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codeName="ThisWorkbook" defaultThemeVersion="166925"/>
  <mc:AlternateContent xmlns:mc="http://schemas.openxmlformats.org/markup-compatibility/2006">
    <mc:Choice Requires="x15">
      <x15ac:absPath xmlns:x15ac="http://schemas.microsoft.com/office/spreadsheetml/2010/11/ac" url="I:\LMPH\Papers\2021 LT-HSC\Communications biology\Final\"/>
    </mc:Choice>
  </mc:AlternateContent>
  <xr:revisionPtr revIDLastSave="0" documentId="13_ncr:1_{BEBAEC4B-3330-4B96-8A2D-75E154074DBC}" xr6:coauthVersionLast="47" xr6:coauthVersionMax="47" xr10:uidLastSave="{00000000-0000-0000-0000-000000000000}"/>
  <bookViews>
    <workbookView xWindow="-108" yWindow="-108" windowWidth="23256" windowHeight="12576" firstSheet="1" activeTab="7" xr2:uid="{00000000-000D-0000-FFFF-FFFF00000000}"/>
  </bookViews>
  <sheets>
    <sheet name="(a) HSC DEG" sheetId="2" r:id="rId1"/>
    <sheet name="(b) MAC DEG" sheetId="15" r:id="rId2"/>
    <sheet name="(c) Hallmark " sheetId="5" r:id="rId3"/>
    <sheet name="(d) Pathways" sheetId="7" r:id="rId4"/>
    <sheet name="(e) TF" sheetId="6" r:id="rId5"/>
    <sheet name="(f) Cell types" sheetId="9" r:id="rId6"/>
    <sheet name="(g) LT down" sheetId="3" r:id="rId7"/>
    <sheet name="(h) Hallmark down" sheetId="8"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411" uniqueCount="1371">
  <si>
    <t>GeneID</t>
  </si>
  <si>
    <t>Alias</t>
  </si>
  <si>
    <t>Description</t>
  </si>
  <si>
    <t>ACOX1</t>
  </si>
  <si>
    <t>AOX|Acox|D130055E20Rik|Paox</t>
  </si>
  <si>
    <t>acyl-Coenzyme A oxidase 1_ palmitoyl</t>
  </si>
  <si>
    <t>AQP1</t>
  </si>
  <si>
    <t>ARF6</t>
  </si>
  <si>
    <t>AI788669|AW496366</t>
  </si>
  <si>
    <t>ADP-ribosylation factor 6</t>
  </si>
  <si>
    <t>ARG1</t>
  </si>
  <si>
    <t>ARMC1</t>
  </si>
  <si>
    <t>2310016N05Rik|2900046P06Rik|3110009G21Rik|AA409258|AW048872|Arcp|C330014L16Rik</t>
  </si>
  <si>
    <t>armadillo repeat containing 1</t>
  </si>
  <si>
    <t>ATF3</t>
  </si>
  <si>
    <t>LRG-21</t>
  </si>
  <si>
    <t>activating transcription factor 3</t>
  </si>
  <si>
    <t>ATG7</t>
  </si>
  <si>
    <t>1810013K23Rik|Agp7|Apg7l|Atg7l|Gm21553</t>
  </si>
  <si>
    <t>autophagy related 7</t>
  </si>
  <si>
    <t>BIRC3</t>
  </si>
  <si>
    <t>AW107670|Api1|Api2|Birc2|HIAP2|IAP1|IAP2|MIAP1|MIAP2|MIHB|MIHC|RNF49|cIAP-1|cIAP-2|cIAP1|cIAP2</t>
  </si>
  <si>
    <t>baculoviral IAP repeat-containing 3</t>
  </si>
  <si>
    <t>C1QB</t>
  </si>
  <si>
    <t>-</t>
  </si>
  <si>
    <t>complement component 1_ q subcomponent_ beta polypeptide</t>
  </si>
  <si>
    <t>CALR</t>
  </si>
  <si>
    <t>CRT|Calregulin</t>
  </si>
  <si>
    <t>calreticulin</t>
  </si>
  <si>
    <t>CCL22</t>
  </si>
  <si>
    <t>ABCD-1|DCBCK|MDC|Scya22</t>
  </si>
  <si>
    <t>chemokine (C-C motif) ligand 22</t>
  </si>
  <si>
    <t>CD151</t>
  </si>
  <si>
    <t>PETA-3|SFA-1|Tspan24</t>
  </si>
  <si>
    <t>CD151 antigen</t>
  </si>
  <si>
    <t>CD247</t>
  </si>
  <si>
    <t>4930549J05Rik|A430104F18Rik|AW552088|Cd3|Cd3-eta|Cd3-zeta|Cd3h|Cd3z|Cd3zeta|T3z|Tcrk|Tcrz</t>
  </si>
  <si>
    <t>CD247 antigen</t>
  </si>
  <si>
    <t>CD68</t>
  </si>
  <si>
    <t>Lamp4|Scard1|gp110</t>
  </si>
  <si>
    <t>CD68 antigen</t>
  </si>
  <si>
    <t>CDKN1A</t>
  </si>
  <si>
    <t>CAP20|CDKI|CIP1|Cdkn1|P21|SDI1|Waf1|mda6|p21Cip1|p21WAF</t>
  </si>
  <si>
    <t>cyclin-dependent kinase inhibitor 1A (P21)</t>
  </si>
  <si>
    <t>CEBPA</t>
  </si>
  <si>
    <t>C/ebpalpha|CBF-A|Cebp</t>
  </si>
  <si>
    <t>CCAAT/enhancer binding protein (C/EBP)_ alpha</t>
  </si>
  <si>
    <t>CLC</t>
  </si>
  <si>
    <t>BSF-3|Bsf3|CLC|NNT-1|Clcf1</t>
  </si>
  <si>
    <t>cardiotrophin-like cytokine factor 1</t>
  </si>
  <si>
    <t>CTNNB1</t>
  </si>
  <si>
    <t>Bfc|Catnb|Mesc</t>
  </si>
  <si>
    <t>catenin (cadherin associated protein)_ beta 1</t>
  </si>
  <si>
    <t>CTSD</t>
  </si>
  <si>
    <t>CD|CatD</t>
  </si>
  <si>
    <t>cathepsin D</t>
  </si>
  <si>
    <t>DNAJB6</t>
  </si>
  <si>
    <t>Mrj|mDj4</t>
  </si>
  <si>
    <t>DnaJ (Hsp40) homolog_ subfamily B_ member 6</t>
  </si>
  <si>
    <t>DUSP6</t>
  </si>
  <si>
    <t>1300019I03Rik|MKP-3|MKP3|PYST1</t>
  </si>
  <si>
    <t>dual specificity phosphatase 6</t>
  </si>
  <si>
    <t>ELL2</t>
  </si>
  <si>
    <t>elongation factor RNA polymerase II 2</t>
  </si>
  <si>
    <t>ELOVL6</t>
  </si>
  <si>
    <t>C77826|FAE|LCE</t>
  </si>
  <si>
    <t>ELOVL family member 6_ elongation of long chain fatty acids (yeast)</t>
  </si>
  <si>
    <t>EPOR</t>
  </si>
  <si>
    <t>erythropoietin receptor</t>
  </si>
  <si>
    <t>ERG</t>
  </si>
  <si>
    <t>D030036I24Rik</t>
  </si>
  <si>
    <t>avian erythroblastosis virus E-26 (v-ets) oncogene related</t>
  </si>
  <si>
    <t>FGFR1</t>
  </si>
  <si>
    <t>AW208770|Eask|FLG|Fgfr-1|Flt-2|Hspy|MFR|bFGF-R-1|c-fgr</t>
  </si>
  <si>
    <t>fibroblast growth factor receptor 1</t>
  </si>
  <si>
    <t>FYN</t>
  </si>
  <si>
    <t>AI448320|AW552119</t>
  </si>
  <si>
    <t>Fyn proto-oncogene</t>
  </si>
  <si>
    <t>GNAI3</t>
  </si>
  <si>
    <t>AI158965|AW537698|Galphai3|Gnai-3</t>
  </si>
  <si>
    <t>guanine nucleotide binding protein (G protein)_ alpha inhibiting 3</t>
  </si>
  <si>
    <t>GPR65</t>
  </si>
  <si>
    <t>Dig1|Gpcr25|TDAG8</t>
  </si>
  <si>
    <t>G-protein coupled receptor 65</t>
  </si>
  <si>
    <t>H-2D|H2-D</t>
  </si>
  <si>
    <t>histocompatibility 2_ D region locus 1</t>
  </si>
  <si>
    <t>H-2K|H-2K(d)|H2-K|K-f</t>
  </si>
  <si>
    <t>histocompatibility 2_ K1_ K region</t>
  </si>
  <si>
    <t>37b|37c|H-2T23|H2-Qa1|Qa-1|Qa-1(b)|Qa1|Qed-1|T18c|T18c(37)|T23b|T23d</t>
  </si>
  <si>
    <t>histocompatibility 2_ T region locus 23</t>
  </si>
  <si>
    <t>HDAC5</t>
  </si>
  <si>
    <t>AI426555|Hdac4|mHDA1|mKIAA0600</t>
  </si>
  <si>
    <t>histone deacetylase 5</t>
  </si>
  <si>
    <t>HIF1A</t>
  </si>
  <si>
    <t>AA959795|HIF-1-alpha|HIF1-alpha|HIF1alpha|MOP1|bHLHe78</t>
  </si>
  <si>
    <t>hypoxia inducible factor 1_ alpha subunit</t>
  </si>
  <si>
    <t>0610008C09Rik|H1.2|H1c|H1f2|H1var1|His1a</t>
  </si>
  <si>
    <t>histone cluster 1_ H1c</t>
  </si>
  <si>
    <t>AI448581|H2a-614|H2a-615|Hist2</t>
  </si>
  <si>
    <t>histone cluster 2_ H2aa1</t>
  </si>
  <si>
    <t>IL13</t>
  </si>
  <si>
    <t>Il-13</t>
  </si>
  <si>
    <t>interleukin 13</t>
  </si>
  <si>
    <t>IL17RA</t>
  </si>
  <si>
    <t>AW538159|Cdw217|Il17r|VDw217</t>
  </si>
  <si>
    <t>interleukin 17 receptor A</t>
  </si>
  <si>
    <t>IRF2</t>
  </si>
  <si>
    <t>9830146E22Rik|AI646973|Irf-2</t>
  </si>
  <si>
    <t>interferon regulatory factor 2</t>
  </si>
  <si>
    <t>ISG15</t>
  </si>
  <si>
    <t>G1p2|IGI15|IP17|Irfp|UCRP</t>
  </si>
  <si>
    <t>ISG15 ubiquitin-like modifier</t>
  </si>
  <si>
    <t>ITGA5</t>
  </si>
  <si>
    <t>Cd49e|Fnra|VLA5</t>
  </si>
  <si>
    <t>integrin alpha 5 (fibronectin receptor alpha)</t>
  </si>
  <si>
    <t>ITGAM</t>
  </si>
  <si>
    <t>CD11b/CD18|CR3|CR3A|Cd11b|F730045J24Rik|Ly-40|MAC1|Mac-1|Mac-1a</t>
  </si>
  <si>
    <t>integrin alpha M</t>
  </si>
  <si>
    <t>ITGB1</t>
  </si>
  <si>
    <t>4633401G24Rik|AA409975|AA960159|CD29|ENSMUSG00000051907|Fnrb|Gm9863|gpIIa</t>
  </si>
  <si>
    <t>integrin beta 1 (fibronectin receptor beta)</t>
  </si>
  <si>
    <t>JUN</t>
  </si>
  <si>
    <t>AP-1|Junc|c-jun</t>
  </si>
  <si>
    <t>jun proto-oncogene</t>
  </si>
  <si>
    <t>KCNQ1OT1</t>
  </si>
  <si>
    <t>Kvlqt1-as|Lit1|Tssc8</t>
  </si>
  <si>
    <t>KCNQ1 overlapping transcript 1</t>
  </si>
  <si>
    <t>KLF10</t>
  </si>
  <si>
    <t>AI115143|EGR[a]|Egral|Gdnfif|TIEG-1|Tieg|Tieg1|mGIF</t>
  </si>
  <si>
    <t>Kruppel-like factor 10</t>
  </si>
  <si>
    <t>LAPTM5</t>
  </si>
  <si>
    <t>E3</t>
  </si>
  <si>
    <t>lysosomal-associated protein transmembrane 5</t>
  </si>
  <si>
    <t>BLT1|BLTR|Ltb4r|mBLTR</t>
  </si>
  <si>
    <t>leukotriene B4 receptor 1</t>
  </si>
  <si>
    <t>MAP2K2</t>
  </si>
  <si>
    <t>AA589381|MEK2|MK2|Prkmk2</t>
  </si>
  <si>
    <t>mitogen-activated protein kinase kinase 2</t>
  </si>
  <si>
    <t>MAP2K3</t>
  </si>
  <si>
    <t>AW212142|MEK3|MKK3|Prkmk3|mMKK3b</t>
  </si>
  <si>
    <t>mitogen-activated protein kinase kinase 3</t>
  </si>
  <si>
    <t>MAP2K4</t>
  </si>
  <si>
    <t>JNKK1|MEK4|MKK4|PRKMK4|Sek1|Serk1</t>
  </si>
  <si>
    <t>mitogen-activated protein kinase kinase 4</t>
  </si>
  <si>
    <t>MARCKSL1</t>
  </si>
  <si>
    <t>AL022768|AW215397|AW536807|D4Bc1|F52|MacMARCKS|Macs2|Macs3|Mlp|Mrp</t>
  </si>
  <si>
    <t>MARCKS-like 1</t>
  </si>
  <si>
    <t>MCM5</t>
  </si>
  <si>
    <t>AA617332|AI324988|AL033333|Cdc46|Mcmd5|P1-CDC46</t>
  </si>
  <si>
    <t>minichromosome maintenance deficient 5_ cell division cycle 46 (S. cerevisiae)</t>
  </si>
  <si>
    <t>BB139338|MMCP-8</t>
  </si>
  <si>
    <t>mast cell protease 8</t>
  </si>
  <si>
    <t>MIF</t>
  </si>
  <si>
    <t>GIF|Glif</t>
  </si>
  <si>
    <t>macrophage migration inhibitory factor</t>
  </si>
  <si>
    <t>NCOR1</t>
  </si>
  <si>
    <t>5730405M06Rik|A230020K14Rik|N-CoR|RIP13|Rxrip13|mKIAA1047</t>
  </si>
  <si>
    <t>nuclear receptor co-repressor 1</t>
  </si>
  <si>
    <t>NDUFA7</t>
  </si>
  <si>
    <t>14.5kDa|2400007M02Rik|CI-B14.5a</t>
  </si>
  <si>
    <t>NADH dehydrogenase (ubiquinone) 1 alpha subcomplex_ 7 (B14.5a)</t>
  </si>
  <si>
    <t>NGF</t>
  </si>
  <si>
    <t>Ngfb</t>
  </si>
  <si>
    <t>nerve growth factor</t>
  </si>
  <si>
    <t>NOS2</t>
  </si>
  <si>
    <t>NR2F6</t>
  </si>
  <si>
    <t>AV090102|COUP-TF3|EAR2|Erbal2</t>
  </si>
  <si>
    <t>nuclear receptor subfamily 2_ group F_ member 6</t>
  </si>
  <si>
    <t>NR4A2</t>
  </si>
  <si>
    <t>HZF-3|NOT|Nurr1|RNR-1|TINOR|TINUR</t>
  </si>
  <si>
    <t>nuclear receptor subfamily 4_ group A_ member 2</t>
  </si>
  <si>
    <t>PDE4A</t>
  </si>
  <si>
    <t>D9Ertd60e|Dpde2</t>
  </si>
  <si>
    <t>phosphodiesterase 4A_ cAMP specific</t>
  </si>
  <si>
    <t>PDZK1IP1</t>
  </si>
  <si>
    <t>0610007F13Rik|2700030M23Rik|AU046042|Map17</t>
  </si>
  <si>
    <t>PDZK1 interacting protein 1</t>
  </si>
  <si>
    <t>PFDN6</t>
  </si>
  <si>
    <t>H-2Ke2|H2-Ke2|Ke-2</t>
  </si>
  <si>
    <t>prefoldin subunit 6</t>
  </si>
  <si>
    <t>PGGT1B</t>
  </si>
  <si>
    <t>2010207C17Rik|2610100E13|AI451237|AI551093|BGG1|GGT1</t>
  </si>
  <si>
    <t>protein geranylgeranyltransferase type I_ beta subunit</t>
  </si>
  <si>
    <t>PRDX3</t>
  </si>
  <si>
    <t>AW822249|Aop1|D0Tohi1|Ef2l|Mer5|Prx3|SP22|TDXM</t>
  </si>
  <si>
    <t>peroxiredoxin 3</t>
  </si>
  <si>
    <t>PRKCI</t>
  </si>
  <si>
    <t>2310021H13Rik|AI427505|PKClambda|Pkci|Pkcl|Prkcl|aPKClambda|mKIAA4165</t>
  </si>
  <si>
    <t>protein kinase C_ iota</t>
  </si>
  <si>
    <t>PSMB9</t>
  </si>
  <si>
    <t>Lmp-2|Lmp2</t>
  </si>
  <si>
    <t>proteasome (prosome_ macropain) subunit_ beta type 9 (large multifunctional peptidase 2)</t>
  </si>
  <si>
    <t>RGS1</t>
  </si>
  <si>
    <t>BL34</t>
  </si>
  <si>
    <t>regulator of G-protein signaling 1</t>
  </si>
  <si>
    <t>S100A10</t>
  </si>
  <si>
    <t>42C|AA409961|AL024248|CAL12|CLP11|Cal1l|p10|p11</t>
  </si>
  <si>
    <t>S100 calcium binding protein A10 (calpactin)</t>
  </si>
  <si>
    <t>S100A11</t>
  </si>
  <si>
    <t>EMAPI|Emap1|S100a14|S100c|cal</t>
  </si>
  <si>
    <t>S100 calcium binding protein A11</t>
  </si>
  <si>
    <t>Ly-6A.2|Ly-6A/E|Ly-6E.1|Sca-1|Sca1|TAP|Ly6a</t>
  </si>
  <si>
    <t>lymphocyte antigen 6 complex_ locus A</t>
  </si>
  <si>
    <t>SFRP4</t>
  </si>
  <si>
    <t>secreted frizzled-related protein 4</t>
  </si>
  <si>
    <t>SKI</t>
  </si>
  <si>
    <t>4930534J06Rik|AW214248|Ddx13|SKI|Ski2w|Skiv2l</t>
  </si>
  <si>
    <t>superkiller viralicidic activity 2-like (S. cerevisiae)</t>
  </si>
  <si>
    <t>SLC16A6</t>
  </si>
  <si>
    <t>AW743111|ESTM12|MCT 6|MCT 7|MCT6</t>
  </si>
  <si>
    <t>solute carrier family 16 (monocarboxylic acid transporters)_ member 6</t>
  </si>
  <si>
    <t>SMAD2</t>
  </si>
  <si>
    <t>7120426M23Rik|Madh2|Madr2|Smad-2|mMad2</t>
  </si>
  <si>
    <t>SMAD family member 2</t>
  </si>
  <si>
    <t>SMS</t>
  </si>
  <si>
    <t>AI427066|Gy|SPMSY|SpmST|gyro</t>
  </si>
  <si>
    <t>spermine synthase</t>
  </si>
  <si>
    <t>SOD1</t>
  </si>
  <si>
    <t>B430204E11Rik|Cu/Zn-SOD|CuZnSOD|Ipo-1|Ipo1|SODC|Sod-1</t>
  </si>
  <si>
    <t>superoxide dismutase 1_ soluble</t>
  </si>
  <si>
    <t>SOD2</t>
  </si>
  <si>
    <t>SQSTM1</t>
  </si>
  <si>
    <t>A170|OSF-6|Osi|STAP|STONE14|p62</t>
  </si>
  <si>
    <t>sequestosome 1</t>
  </si>
  <si>
    <t>STAT6</t>
  </si>
  <si>
    <t>signal transducer and activator of transcription 6</t>
  </si>
  <si>
    <t>TAP1</t>
  </si>
  <si>
    <t>ABC17|APT1|Abcb2|Ham-1|Ham1|MTP1|PSF1|RING4|TAP|Tap-1|Y3</t>
  </si>
  <si>
    <t>transporter 1_ ATP-binding cassette_ sub-family B (MDR/TAP)</t>
  </si>
  <si>
    <t>TERF2IP</t>
  </si>
  <si>
    <t>Rap1</t>
  </si>
  <si>
    <t>telomeric repeat binding factor 2_ interacting protein</t>
  </si>
  <si>
    <t>TLR9</t>
  </si>
  <si>
    <t>toll-like receptor 9</t>
  </si>
  <si>
    <t>TNFAIP3</t>
  </si>
  <si>
    <t>A20|Tnfip3</t>
  </si>
  <si>
    <t>tumor necrosis factor_ alpha-induced protein 3</t>
  </si>
  <si>
    <t>TNFAIP8</t>
  </si>
  <si>
    <t>AA987150|E130304C20Rik|ENSMUSG00000073567|Gg2-1|Gm10539|Nded|Ssc-2</t>
  </si>
  <si>
    <t>tumor necrosis factor_ alpha-induced protein 8</t>
  </si>
  <si>
    <t>TNFRSF12A</t>
  </si>
  <si>
    <t>AI255180|C87282|Fn14|HPIP|TWEAK-R|TweakR</t>
  </si>
  <si>
    <t>tumor necrosis factor receptor superfamily_ member 12a</t>
  </si>
  <si>
    <t>TOP2A</t>
  </si>
  <si>
    <t>Top-2</t>
  </si>
  <si>
    <t>topoisomerase (DNA) II alpha</t>
  </si>
  <si>
    <t>TRAF1</t>
  </si>
  <si>
    <t>4732496E14Rik</t>
  </si>
  <si>
    <t>TNF receptor-associated factor 1</t>
  </si>
  <si>
    <t>TRAF2</t>
  </si>
  <si>
    <t>AI325259</t>
  </si>
  <si>
    <t>TNF receptor-associated factor 2</t>
  </si>
  <si>
    <t>TRAF6</t>
  </si>
  <si>
    <t>2310003F17Rik|AI851288|C630032O20Rik</t>
  </si>
  <si>
    <t>TNF receptor-associated factor 6</t>
  </si>
  <si>
    <t>2410173G11|2810024J17Rik|D16Wsu83e</t>
  </si>
  <si>
    <t>twist basic helix-loop-helix transcription factor 1 neighbor</t>
  </si>
  <si>
    <t>ADF|AW550880|Trx1|Txn</t>
  </si>
  <si>
    <t>thioredoxin 1</t>
  </si>
  <si>
    <t>VASP</t>
  </si>
  <si>
    <t>vasodilator-stimulated phosphoprotein</t>
  </si>
  <si>
    <t>VAV1</t>
  </si>
  <si>
    <t>Vav|vav-T</t>
  </si>
  <si>
    <t>vav 1 oncogene</t>
  </si>
  <si>
    <t>2210405J08Rik|AI480666|AW045217|BERF-1|BFCOL1|ZBP-89|Znf148</t>
  </si>
  <si>
    <t>zinc finger protein 148</t>
  </si>
  <si>
    <t>Collection(s):</t>
  </si>
  <si>
    <t>CGP</t>
  </si>
  <si>
    <t># overlaps shown:</t>
  </si>
  <si>
    <t># genesets in collections:</t>
  </si>
  <si>
    <t># genes in comparison (n):</t>
  </si>
  <si>
    <t># genes in universe (N):</t>
  </si>
  <si>
    <t>Gene Set Name</t>
  </si>
  <si>
    <t># Genes in Gene Set (K)</t>
  </si>
  <si>
    <t># Genes in Overlap (k)</t>
  </si>
  <si>
    <t>k/K</t>
  </si>
  <si>
    <t>p-value</t>
  </si>
  <si>
    <t>FDR q-value</t>
  </si>
  <si>
    <t>RUTELLA_RESPONSE_TO_HGF_VS_CSF2RB_AND_IL4_DN</t>
  </si>
  <si>
    <t>Genes down-regulated in peripheral blood mononucleocytes by HGF [GeneID=3082] compared to those regulated by CSF2RB (GM-CSF) and IL4 [GeneID=1437;3565].</t>
  </si>
  <si>
    <t>MARKEY_RB1_ACUTE_LOF_DN</t>
  </si>
  <si>
    <t>Genes down-regulated in adult fibroblasts with inactivated RB1 [GeneID=5925] by Cre-lox: acute loss of function (LOF) of RB1.</t>
  </si>
  <si>
    <t>ALTEMEIER_RESPONSE_TO_LPS_WITH_MECHANICAL_VENTILATION</t>
  </si>
  <si>
    <t>Genes up-regulated in lung tissue upon LPS aspiration with mechanical ventilation (MV) compared to control (PBS aspiration without MV).</t>
  </si>
  <si>
    <t>WALLACE_PROSTATE_CANCER_RACE_UP</t>
  </si>
  <si>
    <t>Genes up-regulated in prostate cancer samples from African-American patients compared to those from the European-American patients.</t>
  </si>
  <si>
    <t>KRASNOSELSKAYA_ILF3_TARGETS_UP</t>
  </si>
  <si>
    <t>Up-regulated in GHOST(3)CXCR4 cells (osteosarcoma) upon ectopic expression of ILF3 [GeneID=3609].</t>
  </si>
  <si>
    <t>RUTELLA_RESPONSE_TO_CSF2RB_AND_IL4_UP</t>
  </si>
  <si>
    <t>Genes up-regulated in peripheral blood monocytes by CSF2RB (GM-CSF) and IL4 [GeneID=1437;3565].</t>
  </si>
  <si>
    <t>KAAB_FAILED_HEART_VENTRICLE_DN</t>
  </si>
  <si>
    <t>Genes down-regulated in the ventricles of failing hearts (DCM and ICM) compared to the healthy controls.</t>
  </si>
  <si>
    <t>RHEIN_ALL_GLUCOCORTICOID_THERAPY_DN</t>
  </si>
  <si>
    <t>Genes down-regulated in ALL (acute lymphoblastic leukemia) blasts after 1 week of treatment with glucocorticoids.</t>
  </si>
  <si>
    <t>WONG_ADULT_TISSUE_STEM_MODULE</t>
  </si>
  <si>
    <t>The 'adult tissue stem' module: genes coordinately up-regulated in a compendium of adult tissue stem cells.</t>
  </si>
  <si>
    <t>GRAHAM_CML_DIVIDING_VS_NORMAL_QUIESCENT_UP</t>
  </si>
  <si>
    <t>Genes up-regulated in quiescent CD34+ [GeneID=8842] cells isolated from peripheral blood of normal donors compared to the dividing cells from CML (chronic myeloid leukemia) patients.</t>
  </si>
  <si>
    <t>ZAMORA_NOS2_TARGETS_UP</t>
  </si>
  <si>
    <t>Up-regulated in hepatocytes upon expression of NOS2 [GeneID=4843].</t>
  </si>
  <si>
    <t>NADLER_OBESITY_UP</t>
  </si>
  <si>
    <t>Genes up-regulated in adipose tissue from obese mouse strains compared to the lean ones.</t>
  </si>
  <si>
    <t>YOSHIMURA_MAPK8_TARGETS_UP</t>
  </si>
  <si>
    <t>Genes up-regulated in vascular smooth muscle cells (VSMC) by MAPK8 (JNK1) [GeneID=5599].</t>
  </si>
  <si>
    <t>HOWLIN_PUBERTAL_MAMMARY_GLAND</t>
  </si>
  <si>
    <t>Genes up-regulated in pubertal mammary glands compared to mammary glands from other developmental stages.</t>
  </si>
  <si>
    <t>RHEIN_ALL_GLUCOCORTICOID_THERAPY_UP</t>
  </si>
  <si>
    <t>Genes up-regulated in ALL (acute lymphoblastic leukemia) blasts after 1 week of treatment with glucocorticoids.</t>
  </si>
  <si>
    <t>GRAHAM_CML_QUIESCENT_VS_NORMAL_QUIESCENT_UP</t>
  </si>
  <si>
    <t>Genes up-regulated in quiescent (G0) CD34+ [GeneID=8842] cells isolated from peripheral blood of CML (chronic myeloid leukemia) patients compared to the quiescent cells from normal donors.</t>
  </si>
  <si>
    <t>GRAHAM_CML_DIVIDING_VS_NORMAL_DIVIDING_UP</t>
  </si>
  <si>
    <t>Genes up-regulated in dividing CD34+ [GeneID=8842] cells isolated from peripheral blood of CML (chronic myeloid leukemia) patients compared to the dividing cells from normal donors.</t>
  </si>
  <si>
    <t>BOWIE_RESPONSE_TO_EXTRACELLULAR_MATRIX</t>
  </si>
  <si>
    <t>Genes up-regulated by growing HMEC-E6 cells (mammary epithelial cells damaged by expression of HPV-16 E6 [GeneID=1489078]) in extracellular matrix (ECM).</t>
  </si>
  <si>
    <t>LENAOUR_DENDRITIC_CELL_MATURATION_UP</t>
  </si>
  <si>
    <t>Genes up-regulated during in vitro maturation of CD14+ [GeneID=929] monocytes (day 0) into immature (day 7) and mature dendritic cells (day 14).</t>
  </si>
  <si>
    <t>ICHIBA_GRAFT_VERSUS_HOST_DISEASE_D7_UP</t>
  </si>
  <si>
    <t>Hepatic graft versus host disease (GVHD), day 7: up-regulated in allogeneic vs syngeneic bone marrow transplant.</t>
  </si>
  <si>
    <t>BLALOCK_ALZHEIMERS_DISEASE_UP</t>
  </si>
  <si>
    <t>Genes up-regulated in brain from patients with Alzheimer's disease.</t>
  </si>
  <si>
    <t>KUROZUMI_RESPONSE_TO_ONCOCYTIC_VIRUS_AND_CYCLIC_RGD</t>
  </si>
  <si>
    <t>Inflammatory cytokines and their receptors moduated in brain tumors in response to treatment with cyclic RGD peptide prior to the oncocytic virus therapy.</t>
  </si>
  <si>
    <t>GOLDRATH_ANTIGEN_RESPONSE</t>
  </si>
  <si>
    <t>Genes up-regulated at the peak of an antigen response of naive CD8+ [GeneID=925;926] T-cells.</t>
  </si>
  <si>
    <t>DEBOSSCHER_NFKB_TARGETS_REPRESSED_BY_GLUCOCORTICOIDS</t>
  </si>
  <si>
    <t>NF-kB-driven pro-inflammatory genes that are  negatively regulated by glucocorticoids.</t>
  </si>
  <si>
    <t>GERY_CEBP_TARGETS</t>
  </si>
  <si>
    <t>Genes changed in NIH 3T3 cells (embryonic fibroblast) by expression of one or more of C/EBP proteins: CEBPA, CEBPB, CEBPG,  and CEBPD [GeneID=1050;1051;1054;1052].</t>
  </si>
  <si>
    <t>ICHIBA_GRAFT_VERSUS_HOST_DISEASE_35D_UP</t>
  </si>
  <si>
    <t>Hepatic graft versus host disease (GVHD), day 35: genes up-regulated in allogeneic vs syngeneic bone marrow transplant.</t>
  </si>
  <si>
    <t>NAKAJIMA_EOSINOPHIL</t>
  </si>
  <si>
    <t>Top 30 increased eosinophil specific transcripts.</t>
  </si>
  <si>
    <t>CHIANG_LIVER_CANCER_SUBCLASS_INTERFERON_UP</t>
  </si>
  <si>
    <t>All marker genes up-regulated in the 'interferon' subclass of hepatocellular carcinoma (HCC).</t>
  </si>
  <si>
    <t>ONKEN_UVEAL_MELANOMA_UP</t>
  </si>
  <si>
    <t>Genes up-regulated in uveal melanoma: class 2 vs class 1 tumors.</t>
  </si>
  <si>
    <t>RUTELLA_RESPONSE_TO_HGF_UP</t>
  </si>
  <si>
    <t>Genes up-regulated in peripheral blood monocytes by HGF [GeneID=3082].</t>
  </si>
  <si>
    <t>HWANG_PROSTATE_CANCER_MARKERS</t>
  </si>
  <si>
    <t>Proteins implicated in prostate carcinogenesis.</t>
  </si>
  <si>
    <t>DIRMEIER_LMP1_RESPONSE_LATE_DN</t>
  </si>
  <si>
    <t>Cluster 4: genes down-regulated in B2264-19/3 cells (primary B lymphocytes) within 60-180 min after activation of LMP1 (an oncogene encoded by Epstein-Barr virus, EBV).</t>
  </si>
  <si>
    <t>KAMIKUBO_MYELOID_CEBPA_NETWORK</t>
  </si>
  <si>
    <t>Network of differentially expressed myeloid genes centered around CEBPA [GeneID=1050].</t>
  </si>
  <si>
    <t>UEDA_PERIFERAL_CLOCK</t>
  </si>
  <si>
    <t>Molecular timetable composed of 162 time-indicating genes (182 probes) in the peripheral (liver) clock.</t>
  </si>
  <si>
    <t>FERNANDEZ_BOUND_BY_MYC</t>
  </si>
  <si>
    <t>Genes identified by ChIP within the high-affinity group of MYC [GeneID=4609] targets.</t>
  </si>
  <si>
    <t>DIAZ_CHRONIC_MEYLOGENOUS_LEUKEMIA_UP</t>
  </si>
  <si>
    <t>Genes up-regulated in CD34+ [GeneID=947] cells isolated from bone marrow of CML (chronic myelogenous leukemia) patients, compared to those from normal donors.</t>
  </si>
  <si>
    <t>MATSUDA_NATURAL_KILLER_DIFFERENTIATION</t>
  </si>
  <si>
    <t>Genes changed between developmental stages of Valpha14i  natural killer T lymphocyte cells (NKT).</t>
  </si>
  <si>
    <t>RIZ_ERYTHROID_DIFFERENTIATION_HBZ</t>
  </si>
  <si>
    <t>Selected gradually up-regulated genes whose expression profile follows that of HBZ [GeneID=3050] in the TLX1 [GeneID=3195] Tet On iEBHX15-4 cells (pro-erythroblasts).</t>
  </si>
  <si>
    <t>TONKS_TARGETS_OF_RUNX1_RUNX1T1_FUSION_HSC_DN</t>
  </si>
  <si>
    <t>Genes down-regulated in normal hematopoietic progenitors by RUNX1-RUNX1T1 [GeneID=861;862] fusion.</t>
  </si>
  <si>
    <t>YAGI_AML_FAB_MARKERS</t>
  </si>
  <si>
    <t>Genes specifically expressed in FAB subtypes M2, M4, M5 and M7 of pediatric AML (acute myeloid leukemia).</t>
  </si>
  <si>
    <t>LOPEZ_MBD_TARGETS</t>
  </si>
  <si>
    <t>Genes up-regulated in HeLa cells (cervical cancer) after simultaneus knockdown of all three MBD (methyl-CpG binding domain) proteins MeCP2, MBD1 and MBD2 [GeneID=4204;4152;8932] by RNAi.</t>
  </si>
  <si>
    <t>ENK_UV_RESPONSE_KERATINOCYTE_UP</t>
  </si>
  <si>
    <t>Genes up-regulated in NHEK cells (normal epidermal keratinocytes) after UVB irradiation.</t>
  </si>
  <si>
    <t>ZHAN_MULTIPLE_MYELOMA_CD2_DN</t>
  </si>
  <si>
    <t>Top 50 down-regulated genes in cluster CD-2 of multiple myeloma samples with the charachteristic expression spike of CCND3 [GeneID=896].</t>
  </si>
  <si>
    <t>PARK_APL_PATHOGENESIS_DN</t>
  </si>
  <si>
    <t>Genes down-regulated in U937 cells (acute promyelocytic leukemia, APL) expressing RARA [GeneID=5914] fused with either PML or PLZF [GeneID=5371;7704].</t>
  </si>
  <si>
    <t>JAATINEN_HEMATOPOIETIC_STEM_CELL_DN</t>
  </si>
  <si>
    <t>Genes down-regulated in CD133+ [GeneID=8842] cells (hematopoietic stem cells, HSC) compared to the CD133- cells.</t>
  </si>
  <si>
    <t>LEE_RECENT_THYMIC_EMIGRANT</t>
  </si>
  <si>
    <t>Candidate genes specific for recent thymic emigrants (RTEs).</t>
  </si>
  <si>
    <t>RUTELLA_RESPONSE_TO_HGF_DN</t>
  </si>
  <si>
    <t>Genes down-regulated in peripheral blood monocytes by HGF [GeneID=3082].</t>
  </si>
  <si>
    <t>WINTER_HYPOXIA_METAGENE</t>
  </si>
  <si>
    <t>Genes regulated by hypoxia, based on literature searches.</t>
  </si>
  <si>
    <t>DEMAGALHAES_AGING_UP</t>
  </si>
  <si>
    <t>Genes consistently overexpressed with age, based on meta-analysis of microarray data.</t>
  </si>
  <si>
    <t>WIERENGA_STAT5A_TARGETS_GROUP2</t>
  </si>
  <si>
    <t>Genes up-regulated in a linear fashion in CD34+ [GeneID=947] cells upon increasing activity levels of STAT5A [GeneID=6776]; predominant long-term growth and self-renewal phenotype.</t>
  </si>
  <si>
    <t>QI_PLASMACYTOMA_UP</t>
  </si>
  <si>
    <t>Up-regulated genes that best disciminate plasmablastic plasmacytoma from plasmacytic plasmacytoma tumors.</t>
  </si>
  <si>
    <t>GARGALOVIC_RESPONSE_TO_OXIDIZED_PHOSPHOLIPIDS_TURQUOISE_DN</t>
  </si>
  <si>
    <t>Genes from the turquoise module which are dn-regulated in HAEC cells (primary aortic endothelium) after exposure to the oxidized 1-palmitoyl-2-arachidonyl-sn-3-glycerophosphorylcholine (oxPAPC).</t>
  </si>
  <si>
    <t>TONKS_TARGETS_OF_RUNX1_RUNX1T1_FUSION_MONOCYTE_DN</t>
  </si>
  <si>
    <t>Genes down-regulated in monocytes by RUNX1-RUNX1T1 [GeneID=861;862] fusion.</t>
  </si>
  <si>
    <t>AFFAR_YY1_TARGETS_DN</t>
  </si>
  <si>
    <t>Genes down-regulated in MEF cells (embryonic fibroblast) expressing ~25% of YY1 [GeneID=7528].</t>
  </si>
  <si>
    <t>GRAHAM_CML_QUIESCENT_VS_NORMAL_DIVIDING_UP</t>
  </si>
  <si>
    <t>Genes up-regulated in quescent CD34+ [GeneID=8842] cells isolated from peripheral blood of CML (chronic myeloblastic leukemia) patients compared to the dividing cells from normal donors.</t>
  </si>
  <si>
    <t>HOLLMANN_APOPTOSIS_VIA_CD40_DN</t>
  </si>
  <si>
    <t>Genes down-regulated in DLBCL (diffuse large B-cell lymphoma) cell lines sensitive to stimulation of CD40 [GeneID=958] relative to the resistant ones.</t>
  </si>
  <si>
    <t>HERNANDEZ_MITOTIC_ARREST_BY_DOCETAXEL_2_UP</t>
  </si>
  <si>
    <t>Genes up-regulated in MDA-MB-231 cells (breast cancer, mutated TP53 [GeneID=7157]) undergoing mitotic arrest and apoptosis after treatment with 100 nM docetaxel [PubChem=148124].</t>
  </si>
  <si>
    <t>MARIADASON_REGULATED_BY_HISTONE_ACETYLATION_UP</t>
  </si>
  <si>
    <t>Cluster 9: genes up-regulated in SW260 cells (colon cancer) by sodium butyrate and TSA [PubChem=5222465;5562] with the same kinetics with which each alters the level of histone H4 acetylation.</t>
  </si>
  <si>
    <t>DAZARD_UV_RESPONSE_CLUSTER_G1</t>
  </si>
  <si>
    <t>Cluster G1: genes most highly up-regulated in NHEK cells (normal keratinocyte) between 6 h and 12 h after UV-B irradiation.</t>
  </si>
  <si>
    <t>HOSHIDA_LIVER_CANCER_LATE_RECURRENCE_UP</t>
  </si>
  <si>
    <t>Genes whose expression correlated with higher risk of late recurrence of hepatocellular carcinoma (HCC).</t>
  </si>
  <si>
    <t>BUYTAERT_PHOTODYNAMIC_THERAPY_STRESS_DN</t>
  </si>
  <si>
    <t>Genes down-regulated in T24 (bladder cancer) cells in response to the photodynamic therapy (PDT) stress.</t>
  </si>
  <si>
    <t>LINDSTEDT_DENDRITIC_CELL_MATURATION_C</t>
  </si>
  <si>
    <t>Maturation of monocyte-derived dendritic cells (DC) in response to inflammatory stimuli: genes up-regulated only at 48 hr after the stimulation (cluster C).</t>
  </si>
  <si>
    <t>LINDSTEDT_DENDRITIC_CELL_MATURATION_D</t>
  </si>
  <si>
    <t>Genes down-regulated during the course of maturation of monocyte-derived dendritic cells (DC) in response to inflammatory stimuli (cluster D).</t>
  </si>
  <si>
    <t>GRAESSMANN_APOPTOSIS_BY_DOXORUBICIN_UP</t>
  </si>
  <si>
    <t>Genes up-regulated in ME-A cells (breast cancer) undergoing apoptosis in response to doxorubicin [PubChem=31703].</t>
  </si>
  <si>
    <t>FOURNIER_ACINAR_DEVELOPMENT_LATE_2</t>
  </si>
  <si>
    <t>Genes identified by method 2 as coordinately down-regulated late in HMEC cells (mammary epithelium) during acinar development in vitro.</t>
  </si>
  <si>
    <t>LIAN_LIPA_TARGETS_3M</t>
  </si>
  <si>
    <t>Genes up-regulated at 3 months of age in lungs from LIPA [GeneID=3988] knockout mice, which display pulmonary pathology.</t>
  </si>
  <si>
    <t>LU_EZH2_TARGETS_UP</t>
  </si>
  <si>
    <t>Genes up-regulated in SKOV3ip1 cells (ovarian cancer) upon knockdown of EZH2 [GeneID=2146] by RNAi.</t>
  </si>
  <si>
    <t>CASORELLI_ACUTE_PROMYELOCYTIC_LEUKEMIA_DN</t>
  </si>
  <si>
    <t>Genes down-regulated in APL (acute promyeolocytic leukemia) blasts expressing PML-RARA fusion [GeneID=5371;5914] compared to normal promyeloblasts.</t>
  </si>
  <si>
    <t>BROWNE_INTERFERON_RESPONSIVE_GENES</t>
  </si>
  <si>
    <t>Genes up-regulated in primary fibroblast culture after treatment with interferon alpha for 6 h.</t>
  </si>
  <si>
    <t>IVANOVA_HEMATOPOIESIS_MATURE_CELL</t>
  </si>
  <si>
    <t>Genes in the expression cluster 'MBC Shared': up-regulated in mature blood cell populations from adult bone marrow and fetal liver.</t>
  </si>
  <si>
    <t>JECHLINGER_EPITHELIAL_TO_MESENCHYMAL_TRANSITION_UP</t>
  </si>
  <si>
    <t>Genes up-regulated during epithelial to mesenchymal transition (EMT) induced by TGFB1 [GeneID=7040] in the EpH4 cells (mammary epithelium cell line transformed by HRAS [GeneID=3265]).</t>
  </si>
  <si>
    <t>JI_RESPONSE_TO_FSH_UP</t>
  </si>
  <si>
    <t>Genes up-regulated in MCV152 cells (ovarian cancer) treated with follicle stimulating hormone (FSH).</t>
  </si>
  <si>
    <t>SHEDDEN_LUNG_CANCER_GOOD_SURVIVAL_A5</t>
  </si>
  <si>
    <t>Cluster 5 of method A: up-regulation of these genes in patients with non-small cell lung cancer (NSCLC) predicts good survival outcome.</t>
  </si>
  <si>
    <t>FEVR_CTNNB1_TARGETS_UP</t>
  </si>
  <si>
    <t>Genes up-regulated in intestinal crypt cells upon deletion of CTNNB1 [GeneID=1499].</t>
  </si>
  <si>
    <t>DEBIASI_APOPTOSIS_BY_REOVIRUS_INFECTION_UP</t>
  </si>
  <si>
    <t>Genes up-regulated in HEK293 cells (embryonic kidney) at 6 h, 12 h or 24 h after infection with reovirus strain T3A (known as a strong inducer of apoptosis).</t>
  </si>
  <si>
    <t>DER_IFN_GAMMA_RESPONSE_UP</t>
  </si>
  <si>
    <t>Genes up-regulated in HT1080 (fibrosarcoma) cells by treatment with interferon gamma for 6 h.</t>
  </si>
  <si>
    <t>FURUKAWA_DUSP6_TARGETS_PCI35_DN</t>
  </si>
  <si>
    <t>Genes down-regulated in PCI-35 cells (pancreatic cancer, lack endogenous DUSP6 [GeneID=1848]) upon expression of DUSP6 off an adenoviral vector.</t>
  </si>
  <si>
    <t>HOSHIDA_LIVER_CANCER_SURVIVAL_UP</t>
  </si>
  <si>
    <t>Survival signature genes defined in adjacent liver tissue: genes correlated with poor survival of hepatocellular carcinoma (HCC) patients.</t>
  </si>
  <si>
    <t>DER_IFN_ALPHA_RESPONSE_UP</t>
  </si>
  <si>
    <t>Genes up-regulated in HT1080 cells (fibrosarcoma) by treatment with interferon alpha for 6 h.</t>
  </si>
  <si>
    <t>CHEN_METABOLIC_SYNDROM_NETWORK</t>
  </si>
  <si>
    <t>Genes forming the macrophage-enriched metabolic network (MEMN) claimed to have a causal relationship with the metabolic syndrom traits.</t>
  </si>
  <si>
    <t>DACOSTA_UV_RESPONSE_VIA_ERCC3_UP</t>
  </si>
  <si>
    <t>Genes up-regulated in fibroblasts expressing mutant forms of ERCC3 [GeneID=2071] after UV irradiation.</t>
  </si>
  <si>
    <t>HELLER_HDAC_TARGETS_UP</t>
  </si>
  <si>
    <t>Genes up-regulated in at least one of three multiple myeloma (MM) cell lines by TSA [PubChem=5562].</t>
  </si>
  <si>
    <t>MORI_MATURE_B_LYMPHOCYTE_DN</t>
  </si>
  <si>
    <t>Down-regulated genes in the B lymphocyte developmental signature, based on expression profiling of lymphomas from the Emu-myc transgenic mice: the  mature B</t>
  </si>
  <si>
    <t>TORCHIA_TARGETS_OF_EWSR1_FLI1_FUSION_DN</t>
  </si>
  <si>
    <t>Genes down-regulated in leukemic progenitor cells expressing activated fusion of ESWR1 and FLI1 [GeneID=2130, 2313] compared to normal hematopoetic progenitors.</t>
  </si>
  <si>
    <t>BLANCO_MELO_COVID19_SARS_COV_2_INFECTION_A594_CELLS_DN</t>
  </si>
  <si>
    <t>Genes down-regulated in SARS-CoV-2 infection (A549 cells, MOI: 2, 24hpi)</t>
  </si>
  <si>
    <t>MUNSHI_MULTIPLE_MYELOMA_UP</t>
  </si>
  <si>
    <t>Genes up-regulated in multiple myeloma (MM) compared to normal plasma cells from the patient's identical twin.</t>
  </si>
  <si>
    <t>YAO_TEMPORAL_RESPONSE_TO_PROGESTERONE_CLUSTER_12</t>
  </si>
  <si>
    <t>Genes co-regulated in uterus during a time course response to progesterone [PubChem=5994]: SOM cluster 12.</t>
  </si>
  <si>
    <t>YAO_TEMPORAL_RESPONSE_TO_PROGESTERONE_CLUSTER_9</t>
  </si>
  <si>
    <t>Genes co-regulated in uterus during a time course response to progesterone [PubChem=5994]: SOM cluster 9.</t>
  </si>
  <si>
    <t>LIAN_LIPA_TARGETS_6M</t>
  </si>
  <si>
    <t>Genes up-regulated at 6 months of age in lungs from LIPA [GeneID=3988] knockout mice, which display pulmonary pathology.</t>
  </si>
  <si>
    <t>HARRIS_HYPOXIA</t>
  </si>
  <si>
    <t>Genes known to be induced by hypoxia</t>
  </si>
  <si>
    <t>MORI_PRE_BI_LYMPHOCYTE_UP</t>
  </si>
  <si>
    <t>Up-regulated genes in the B lymphocyte developmental signature, based on expression profiling of lymphomas from the Emu-myc transgenic mice: the Pre-BI stage.</t>
  </si>
  <si>
    <t>YANG_BCL3_TARGETS_UP</t>
  </si>
  <si>
    <t>Genes up-regulated in neonatal cardiac myocytes upon knockdown of BCL3 [GeneID=602] by RNAi.</t>
  </si>
  <si>
    <t>LEE_AGING_CEREBELLUM_UP</t>
  </si>
  <si>
    <t>Upregulated in the cerebellum of aged adult mice (30-month) vs young adult (5-month)</t>
  </si>
  <si>
    <t>NAKAYAMA_SOFT_TISSUE_TUMORS_PCA1_UP</t>
  </si>
  <si>
    <t>Top 100 probe sets contrubuting to the positive side of the 1st principal component; predominantly associated with spindle cell and pleomorphic sarcoma samples.</t>
  </si>
  <si>
    <t>BLANCO_MELO_COVID19_SARS_COV_2_INFECTION_CALU3_CELLS_UP</t>
  </si>
  <si>
    <t>Genes up-regulated in SARS-CoV-2 infection (Calu-3 cells, MOI: 2, 24hpi)</t>
  </si>
  <si>
    <t>BHATTACHARYA_EMBRYONIC_STEM_CELL</t>
  </si>
  <si>
    <t>The 'stemnes' signature: genes up-regulated and common to 6 human embryonic stem cell lines tested.</t>
  </si>
  <si>
    <t>KIM_GLIS2_TARGETS_UP</t>
  </si>
  <si>
    <t>Partial list of genes up-regulated in the kidney of GLIS2 [GeneID=84662] knockout mice compared to the wild type.</t>
  </si>
  <si>
    <t>HILLION_HMGA1B_TARGETS</t>
  </si>
  <si>
    <t>Genes changed in Rat1a cells (fibroblasts) by overexpression of  HMGA1 isoform b [GeneID=3159] off a plasmid vector.</t>
  </si>
  <si>
    <t>HILLION_HMGA1_TARGETS</t>
  </si>
  <si>
    <t>Genes changed in Rat1a cells (fibroblasts) by overexpression of  HMGA1 isoform a [GeneID=3159] off a plasmid vector.</t>
  </si>
  <si>
    <t>BYSTRYKH_HEMATOPOIESIS_STEM_CELL_QTL_TRANS</t>
  </si>
  <si>
    <t>Transcripts in hematopoietic stem cells (HSC) which are trans-regulated (i.e., modulated by a QTL (quantitative trait locus) not in a close proximity to the gene).</t>
  </si>
  <si>
    <t>Gene/Gene Set Overlap Matrix</t>
  </si>
  <si>
    <t>Entrez Gene Id</t>
  </si>
  <si>
    <t>Gene Symbol</t>
  </si>
  <si>
    <t>Gene Description</t>
  </si>
  <si>
    <t>MARCKS like 1 [Source:HGNC Symbol;Acc:HGNC:7142]</t>
  </si>
  <si>
    <t>minichromosome maintenance complex component 5 [Source:HGNC Symbol;Acc:HGNC:6948]</t>
  </si>
  <si>
    <t>spermine synthase [Source:HGNC Symbol;Acc:HGNC:11123]</t>
  </si>
  <si>
    <t>TXN</t>
  </si>
  <si>
    <t>thioredoxin [Source:HGNC Symbol;Acc:HGNC:12435]</t>
  </si>
  <si>
    <t>C-C motif chemokine ligand 22 [Source:HGNC Symbol;Acc:HGNC:10621]</t>
  </si>
  <si>
    <t>LTB4R</t>
  </si>
  <si>
    <t>leukotriene B4 receptor [Source:HGNC Symbol;Acc:HGNC:6713]</t>
  </si>
  <si>
    <t>ISG15 ubiquitin like modifier [Source:HGNC Symbol;Acc:HGNC:4053]</t>
  </si>
  <si>
    <t>integrin subunit alpha M [Source:HGNC Symbol;Acc:HGNC:6149]</t>
  </si>
  <si>
    <t>proteasome 20S subunit beta 9 [Source:HGNC Symbol;Acc:HGNC:9546]</t>
  </si>
  <si>
    <t>complement C1q B chain [Source:HGNC Symbol;Acc:HGNC:1242]</t>
  </si>
  <si>
    <t>H1-2</t>
  </si>
  <si>
    <t>H1.2 linker histone, cluster member [Source:HGNC Symbol;Acc:HGNC:4716]</t>
  </si>
  <si>
    <t>G protein-coupled receptor 65 [Source:HGNC Symbol;Acc:HGNC:4517]</t>
  </si>
  <si>
    <t>nuclear receptor subfamily 4 group A member 2 [Source:HGNC Symbol;Acc:HGNC:7981]</t>
  </si>
  <si>
    <t>CD68 molecule [Source:HGNC Symbol;Acc:HGNC:1693]</t>
  </si>
  <si>
    <t>macrophage migration inhibitory factor [Source:HGNC Symbol;Acc:HGNC:7097]</t>
  </si>
  <si>
    <t>ELOVL fatty acid elongase 6 [Source:HGNC Symbol;Acc:HGNC:15829]</t>
  </si>
  <si>
    <t>Charcot-Leyden crystal galectin [Source:HGNC Symbol;Acc:HGNC:2014]</t>
  </si>
  <si>
    <t>nerve growth factor [Source:HGNC Symbol;Acc:HGNC:7808]</t>
  </si>
  <si>
    <t>erythropoietin receptor [Source:HGNC Symbol;Acc:HGNC:3416]</t>
  </si>
  <si>
    <t>interleukin 13 [Source:HGNC Symbol;Acc:HGNC:5973]</t>
  </si>
  <si>
    <t>nitric oxide synthase 2 [Source:HGNC Symbol;Acc:HGNC:7873]</t>
  </si>
  <si>
    <t>CD247 molecule [Source:HGNC Symbol;Acc:HGNC:1677]</t>
  </si>
  <si>
    <t>secreted frizzled related protein 4 [Source:HGNC Symbol;Acc:HGNC:10778]</t>
  </si>
  <si>
    <t>CCAAT enhancer binding protein alpha [Source:HGNC Symbol;Acc:HGNC:1833]</t>
  </si>
  <si>
    <t>nuclear receptor subfamily 2 group F member 6 [Source:HGNC Symbol;Acc:HGNC:7977]</t>
  </si>
  <si>
    <t>toll like receptor 9 [Source:HGNC Symbol;Acc:HGNC:15633]</t>
  </si>
  <si>
    <t>HALLMARK_TNFA_SIGNALING_VIA_NFKB</t>
  </si>
  <si>
    <t>Genes regulated by NF-kB in response to TNF [GeneID=7124].</t>
  </si>
  <si>
    <t>HALLMARK_APOPTOSIS</t>
  </si>
  <si>
    <t>Genes mediating programmed cell death (apoptosis) by activation of caspases.</t>
  </si>
  <si>
    <t>HALLMARK_PI3K_AKT_MTOR_SIGNALING</t>
  </si>
  <si>
    <t>Genes up-regulated by activation of the PI3K/AKT/mTOR pathway.</t>
  </si>
  <si>
    <t>HALLMARK_ALLOGRAFT_REJECTION</t>
  </si>
  <si>
    <t>Genes up-regulated during transplant rejection.</t>
  </si>
  <si>
    <t>HALLMARK_COMPLEMENT</t>
  </si>
  <si>
    <t>Genes encoding components of the complement system, which is part of the innate immune system.</t>
  </si>
  <si>
    <t>HALLMARK_P53_PATHWAY</t>
  </si>
  <si>
    <t>Genes involved in p53 pathways and networks.</t>
  </si>
  <si>
    <t>HALLMARK_EPITHELIAL_MESENCHYMAL_TRANSITION</t>
  </si>
  <si>
    <t>Genes defining epithelial-mesenchymal transition, as in wound healing, fibrosis and metastasis.</t>
  </si>
  <si>
    <t>HALLMARK_INTERFERON_GAMMA_RESPONSE</t>
  </si>
  <si>
    <t>Genes up-regulated in response to IFNG [GeneID=3458].</t>
  </si>
  <si>
    <t>HALLMARK_INFLAMMATORY_RESPONSE</t>
  </si>
  <si>
    <t>Genes defining inflammatory response.</t>
  </si>
  <si>
    <t>HALLMARK_KRAS_SIGNALING_UP</t>
  </si>
  <si>
    <t>Genes up-regulated by KRAS activation.</t>
  </si>
  <si>
    <t>HALLMARK_CHOLESTEROL_HOMEOSTASIS</t>
  </si>
  <si>
    <t>Genes involved in cholesterol homeostasis.</t>
  </si>
  <si>
    <t>HALLMARK_INTERFERON_ALPHA_RESPONSE</t>
  </si>
  <si>
    <t>Genes up-regulated in response to alpha interferon proteins.</t>
  </si>
  <si>
    <t>HALLMARK_ANDROGEN_RESPONSE</t>
  </si>
  <si>
    <t>Genes defining response to androgens.</t>
  </si>
  <si>
    <t>HALLMARK_ADIPOGENESIS</t>
  </si>
  <si>
    <t>Genes up-regulated during adipocyte differentiation (adipogenesis).</t>
  </si>
  <si>
    <t>HALLMARK_HYPOXIA</t>
  </si>
  <si>
    <t>Genes up-regulated in response to low oxygen levels (hypoxia).</t>
  </si>
  <si>
    <t>HALLMARK_MTORC1_SIGNALING</t>
  </si>
  <si>
    <t>Genes up-regulated through activation of mTORC1 complex.</t>
  </si>
  <si>
    <t>HALLMARK_TGF_BETA_SIGNALING</t>
  </si>
  <si>
    <t>Genes up-regulated in response to TGFB1 [GeneID=7040].</t>
  </si>
  <si>
    <t>HALLMARK_FATTY_ACID_METABOLISM</t>
  </si>
  <si>
    <t>Genes encoding proteins involved in metabolism of fatty acids.</t>
  </si>
  <si>
    <t>HALLMARK_IL6_JAK_STAT3_SIGNALING</t>
  </si>
  <si>
    <t>Genes up-regulated by IL6 [GeneID=3569] via STAT3 [GeneID=6774], e.g., during acute phase response.</t>
  </si>
  <si>
    <t>HALLMARK_HEME_METABOLISM</t>
  </si>
  <si>
    <t>Genes involved in metabolism of heme (a cofactor consisting of iron and porphyrin) and erythroblast differentiation.</t>
  </si>
  <si>
    <t>HALLMARK_PEROXISOME</t>
  </si>
  <si>
    <t>Genes encoding components of peroxisome.</t>
  </si>
  <si>
    <t>HALLMARK_WNT_BETA_CATENIN_SIGNALING</t>
  </si>
  <si>
    <t>Genes up-regulated by activation of WNT signaling through accumulation of beta catenin CTNNB1 [GeneID=1499].</t>
  </si>
  <si>
    <t>HALLMARK_UV_RESPONSE_UP</t>
  </si>
  <si>
    <t>Genes up-regulated in response to ultraviolet (UV) radiation.</t>
  </si>
  <si>
    <t>HALLMARK_IL2_STAT5_SIGNALING</t>
  </si>
  <si>
    <t>Genes up-regulated by STAT5 in response to IL2 stimulation.</t>
  </si>
  <si>
    <t>HALLMARK_APICAL_JUNCTION</t>
  </si>
  <si>
    <t>Genes encoding components of apical junction complex.</t>
  </si>
  <si>
    <t>HALLMARK_E2F_TARGETS</t>
  </si>
  <si>
    <t>Genes encoding cell cycle related targets of E2F transcription factors.</t>
  </si>
  <si>
    <t>HALLMARK_G2M_CHECKPOINT</t>
  </si>
  <si>
    <t>Genes involved in the G2/M checkpoint, as in progression through the cell division cycle.</t>
  </si>
  <si>
    <t>HALLMARK_MYOGENESIS</t>
  </si>
  <si>
    <t>Genes involved in development of skeletal muscle (myogenesis).</t>
  </si>
  <si>
    <t>HALLMARK_UNFOLDED_PROTEIN_RESPONSE</t>
  </si>
  <si>
    <t>Genes up-regulated during unfolded protein response, a cellular stress response related to the endoplasmic reticulum.</t>
  </si>
  <si>
    <t>cyclin dependent kinase inhibitor 1A [Source:HGNC Symbol;Acc:HGNC:1784]</t>
  </si>
  <si>
    <t>sequestosome 1 [Source:HGNC Symbol;Acc:HGNC:11280]</t>
  </si>
  <si>
    <t>transporter 1, ATP binding cassette subfamily B member [Source:HGNC Symbol;Acc:HGNC:43]</t>
  </si>
  <si>
    <t>Jun proto-oncogene, AP-1 transcription factor subunit [Source:HGNC Symbol;Acc:HGNC:6204]</t>
  </si>
  <si>
    <t>activating transcription factor 3 [Source:HGNC Symbol;Acc:HGNC:785]</t>
  </si>
  <si>
    <t>baculoviral IAP repeat containing 3 [Source:HGNC Symbol;Acc:HGNC:591]</t>
  </si>
  <si>
    <t>mitogen-activated protein kinase kinase 3 [Source:HGNC Symbol;Acc:HGNC:6843]</t>
  </si>
  <si>
    <t>TNF alpha induced protein 3 [Source:HGNC Symbol;Acc:HGNC:11896]</t>
  </si>
  <si>
    <t>TNF receptor associated factor 1 [Source:HGNC Symbol;Acc:HGNC:12031]</t>
  </si>
  <si>
    <t>TNF alpha induced protein 8 [Source:HGNC Symbol;Acc:HGNC:17260]</t>
  </si>
  <si>
    <t>Kruppel like factor 10 [Source:HGNC Symbol;Acc:HGNC:11810]</t>
  </si>
  <si>
    <t>solute carrier family 16 member 6 [Source:HGNC Symbol;Acc:HGNC:10927]</t>
  </si>
  <si>
    <t>TNF receptor superfamily member 12A [Source:HGNC Symbol;Acc:HGNC:18152]</t>
  </si>
  <si>
    <t>catenin beta 1 [Source:HGNC Symbol;Acc:HGNC:2514]</t>
  </si>
  <si>
    <t>superoxide dismutase 1 [Source:HGNC Symbol;Acc:HGNC:11179]</t>
  </si>
  <si>
    <t>DNA topoisomerase II alpha [Source:HGNC Symbol;Acc:HGNC:11989]</t>
  </si>
  <si>
    <t>TNF receptor associated factor 2 [Source:HGNC Symbol;Acc:HGNC:12032]</t>
  </si>
  <si>
    <t>calreticulin [Source:HGNC Symbol;Acc:HGNC:1455]</t>
  </si>
  <si>
    <t>SMAD family member 2 [Source:HGNC Symbol;Acc:HGNC:6768]</t>
  </si>
  <si>
    <t>hypoxia inducible factor 1 subunit alpha [Source:HGNC Symbol;Acc:HGNC:4910]</t>
  </si>
  <si>
    <t>cathepsin D [Source:HGNC Symbol;Acc:HGNC:2529]</t>
  </si>
  <si>
    <t>interferon regulatory factor 2 [Source:HGNC Symbol;Acc:HGNC:6117]</t>
  </si>
  <si>
    <t>G protein subunit alpha i3 [Source:HGNC Symbol;Acc:HGNC:4387]</t>
  </si>
  <si>
    <t>dual specificity phosphatase 6 [Source:HGNC Symbol;Acc:HGNC:3072]</t>
  </si>
  <si>
    <t>FYN proto-oncogene, Src family tyrosine kinase [Source:HGNC Symbol;Acc:HGNC:4037]</t>
  </si>
  <si>
    <t>S100 calcium binding protein A10 [Source:HGNC Symbol;Acc:HGNC:10487]</t>
  </si>
  <si>
    <t>integrin subunit alpha 5 [Source:HGNC Symbol;Acc:HGNC:6141]</t>
  </si>
  <si>
    <t>integrin subunit beta 1 [Source:HGNC Symbol;Acc:HGNC:6153]</t>
  </si>
  <si>
    <t>PPIB</t>
  </si>
  <si>
    <t>peptidylprolyl isomerase B [Source:HGNC Symbol;Acc:HGNC:9255]</t>
  </si>
  <si>
    <t>regulator of G protein signaling 1 [Source:HGNC Symbol;Acc:HGNC:9991]</t>
  </si>
  <si>
    <t>lysosomal protein transmembrane 5 [Source:HGNC Symbol;Acc:HGNC:29612]</t>
  </si>
  <si>
    <t>S100 calcium binding protein A11 [Source:HGNC Symbol;Acc:HGNC:10488]</t>
  </si>
  <si>
    <t>elongation factor for RNA polymerase II 2 [Source:HGNC Symbol;Acc:HGNC:17064]</t>
  </si>
  <si>
    <t>acyl-CoA oxidase 1 [Source:HGNC Symbol;Acc:HGNC:119]</t>
  </si>
  <si>
    <t>peroxiredoxin 3 [Source:HGNC Symbol;Acc:HGNC:9354]</t>
  </si>
  <si>
    <t>CD151 molecule (Raph blood group) [Source:HGNC Symbol;Acc:HGNC:1630]</t>
  </si>
  <si>
    <t>SKI proto-oncogene [Source:HGNC Symbol;Acc:HGNC:10896]</t>
  </si>
  <si>
    <t>interleukin 17 receptor A [Source:HGNC Symbol;Acc:HGNC:5985]</t>
  </si>
  <si>
    <t>PDZK1 interacting protein 1 [Source:HGNC Symbol;Acc:HGNC:16887]</t>
  </si>
  <si>
    <t>histone deacetylase 5 [Source:HGNC Symbol;Acc:HGNC:14068]</t>
  </si>
  <si>
    <t>vasodilator stimulated phosphoprotein [Source:HGNC Symbol;Acc:HGNC:12652]</t>
  </si>
  <si>
    <t>ADP ribosylation factor 6 [Source:HGNC Symbol;Acc:HGNC:659]</t>
  </si>
  <si>
    <t>NADH:ubiquinone oxidoreductase subunit A7 [Source:HGNC Symbol;Acc:HGNC:7691]</t>
  </si>
  <si>
    <t>fibroblast growth factor receptor 1 [Source:HGNC Symbol;Acc:HGNC:3688]</t>
  </si>
  <si>
    <t>DnaJ heat shock protein family (Hsp40) member B6 [Source:HGNC Symbol;Acc:HGNC:14888]</t>
  </si>
  <si>
    <t>prefoldin subunit 6 [Source:HGNC Symbol;Acc:HGNC:4926]</t>
  </si>
  <si>
    <t>autophagy related 7 [Source:HGNC Symbol;Acc:HGNC:16935]</t>
  </si>
  <si>
    <t>KCNQ1 opposite strand/antisense transcript 1 [Source:HGNC Symbol;Acc:HGNC:6295]</t>
  </si>
  <si>
    <t>ETS transcription factor ERG [Source:HGNC Symbol;Acc:HGNC:3446]</t>
  </si>
  <si>
    <t>POLR1F</t>
  </si>
  <si>
    <t>RNA polymerase I subunit F [Source:HGNC Symbol;Acc:HGNC:18027]</t>
  </si>
  <si>
    <t>aquaporin 1 (Colton blood group) [Source:HGNC Symbol;Acc:HGNC:633]</t>
  </si>
  <si>
    <t>phosphodiesterase 4A [Source:HGNC Symbol;Acc:HGNC:8780]</t>
  </si>
  <si>
    <t>protein geranylgeranyltransferase type I subunit beta [Source:HGNC Symbol;Acc:HGNC:8895]</t>
  </si>
  <si>
    <t>TERF2 interacting protein [Source:HGNC Symbol;Acc:HGNC:19246]</t>
  </si>
  <si>
    <t>armadillo repeat containing 1 [Source:HGNC Symbol;Acc:HGNC:17684]</t>
  </si>
  <si>
    <t>protein kinase C iota [Source:HGNC Symbol;Acc:HGNC:9404]</t>
  </si>
  <si>
    <t>mitogen-activated protein kinase kinase 2 [Source:HGNC Symbol;Acc:HGNC:6842]</t>
  </si>
  <si>
    <t>mitogen-activated protein kinase kinase 4 [Source:HGNC Symbol;Acc:HGNC:6844]</t>
  </si>
  <si>
    <t>signal transducer and activator of transcription 6 [Source:HGNC Symbol;Acc:HGNC:11368]</t>
  </si>
  <si>
    <t>TNF receptor associated factor 6 [Source:HGNC Symbol;Acc:HGNC:12036]</t>
  </si>
  <si>
    <t>vav guanine nucleotide exchange factor 1 [Source:HGNC Symbol;Acc:HGNC:12657]</t>
  </si>
  <si>
    <t>ZNF148</t>
  </si>
  <si>
    <t>zinc finger protein 148 [Source:HGNC Symbol;Acc:HGNC:12933]</t>
  </si>
  <si>
    <t>nuclear receptor corepressor 1 [Source:HGNC Symbol;Acc:HGNC:7672]</t>
  </si>
  <si>
    <t>SKIL_TARGET_GENES</t>
  </si>
  <si>
    <t>Genes containing one or more binding sites for UniProt:P12757 (SKIL) in their promoter regions (TSS -1000,+100 bp) as identified by GTRD version 20.06 ChIP-seq harmonization.</t>
  </si>
  <si>
    <t>NAB2_TARGET_GENES</t>
  </si>
  <si>
    <t>Genes containing one or more binding sites for UniProt:Q15742 (NAB2) in their promoter regions (TSS -1000,+100 bp) as identified by GTRD version 20.06 ChIP-seq harmonization.</t>
  </si>
  <si>
    <t>AP1_Q4</t>
  </si>
  <si>
    <t>Genes having at least one occurence of the transcription factor binding site V$AP1_Q4 (v7.4 TRANSFAC) in the regions spanning up to 4 kb around their transcription starting sites.</t>
  </si>
  <si>
    <t>TGACATY_UNKNOWN</t>
  </si>
  <si>
    <t>Genes having at least one occurence of the highly conserved motif M42 TGACATY in the region spanning up to 4 kb around their transcription start sites. The motif does not match any known transcription factor binding site (v7.4 TRANSFAC).</t>
  </si>
  <si>
    <t>ZNF597_TARGET_GENES</t>
  </si>
  <si>
    <t>Genes containing one or more binding sites for UniProt:Q96LX8 (ZNF597) in their promoter regions (TSS -1000,+100 bp) as identified by GTRD version 20.06 ChIP-seq harmonization.</t>
  </si>
  <si>
    <t>GGGTGGRR_PAX4_03</t>
  </si>
  <si>
    <t>Genes having at least one occurence of the highly conserved motif M56 GGGTGGRR sites. The motif matches transcription factor binding site V$PAX4_03 (v7.4 TRANSFAC).</t>
  </si>
  <si>
    <t>TTANTCA_UNKNOWN</t>
  </si>
  <si>
    <t>Genes having at least one occurence of the highly conserved motif M64 TTANTCA in the region spanning up to 4 kb around their transcription start sites. The motif does not match any known transcription factor binding site (v7.4 TRANSFAC).</t>
  </si>
  <si>
    <t>MEF2C_TARGET_GENES</t>
  </si>
  <si>
    <t>Genes containing one or more binding sites for UniProt:Q06413 (MEF2C) in their promoter regions (TSS -1000,+100 bp) as identified by GTRD version 20.06 ChIP-seq harmonization.</t>
  </si>
  <si>
    <t>ISRE_01</t>
  </si>
  <si>
    <t>Genes having at least one occurence of the transcription factor binding site V$ISRE_01 (v7.4 TRANSFAC) in the regions spanning up to 4 kb around their transcription starting sites.</t>
  </si>
  <si>
    <t>IRF7_01</t>
  </si>
  <si>
    <t>Genes having at least one occurence of the transcription factor binding site V$IRF7_01 (v7.4 TRANSFAC) in the regions spanning up to 4 kb around their transcription starting sites.</t>
  </si>
  <si>
    <t>RGAGGAARY_PU1_Q6</t>
  </si>
  <si>
    <t>Genes having at least one occurence of the highly conserved motif M50 RGAGGAARY sites. The motif matches transcription factor binding site V$PU1_Q6 (v7.4 TRANSFAC).</t>
  </si>
  <si>
    <t>ZSCAN4_TARGET_GENES</t>
  </si>
  <si>
    <t>Genes containing one or more binding sites for UniProt:Q8NAM6 (ZSCAN4) in their promoter regions (TSS -1000,+100 bp) as identified by GTRD version 20.06 ChIP-seq harmonization.</t>
  </si>
  <si>
    <t>CEBP_Q2_01</t>
  </si>
  <si>
    <t>Genes having at least one occurence of the transcription factor binding site V$CEBP_Q2_01 (v7.4 TRANSFAC) in the regions spanning up to 4 kb around their transcription starting sites.</t>
  </si>
  <si>
    <t>HES2_TARGET_GENES</t>
  </si>
  <si>
    <t>Genes containing one or more binding sites for UniProt:Q9Y543 (HES2) in their promoter regions (TSS -1000,+100 bp) as identified by GTRD version 20.06 ChIP-seq harmonization.</t>
  </si>
  <si>
    <t>ATXN7L3_TARGET_GENES</t>
  </si>
  <si>
    <t>Genes containing one or more binding sites for UniProt:Q14CW9 (ATXN7L3) in their promoter regions (TSS -1000,+100 bp) as identified by GTRD version 20.06 ChIP-seq harmonization.</t>
  </si>
  <si>
    <t>MZF1_TARGET_GENES</t>
  </si>
  <si>
    <t>Genes containing one or more binding sites for UniProt:P28698 (MZF1) in their promoter regions (TSS -1000,+100 bp) as identified by GTRD version 20.06 ChIP-seq harmonization.</t>
  </si>
  <si>
    <t>RTAAACA_FREAC2_01</t>
  </si>
  <si>
    <t>Genes having at least one occurence of the highly conserved motif M36 RTAAACA sites. The motif matches transcription factor binding site V$FREAC2_01 (v7.4 TRANSFAC).</t>
  </si>
  <si>
    <t>MEF2D_TARGET_GENES</t>
  </si>
  <si>
    <t>Genes containing one or more binding sites for UniProt:Q14814 (MEF2D) in their promoter regions (TSS -1000,+100 bp) as identified by GTRD version 20.06 ChIP-seq harmonization.</t>
  </si>
  <si>
    <t>SOX9_B1</t>
  </si>
  <si>
    <t>Genes having at least one occurence of the transcription factor binding site V$SOX9_B1 (v7.4 TRANSFAC) in the regions spanning up to 4 kb around their transcription starting sites.</t>
  </si>
  <si>
    <t>CATTGTYY_SOX9_B1</t>
  </si>
  <si>
    <t>Genes having at least one occurence of the highly conserved motif M49 CATTGTYY sites. The motif matches transcription factor binding site V$SOX9_B1 (v7.4 TRANSFAC).</t>
  </si>
  <si>
    <t>AACTTT_UNKNOWN</t>
  </si>
  <si>
    <t>Genes having at least one occurence of the highly conserved motif M17 AACTTT in the region spanning up to 4 kb around their transcription start sites. The motif does not match any known transcription factor binding site (v7.4 TRANSFAC).</t>
  </si>
  <si>
    <t>FOXO1_02</t>
  </si>
  <si>
    <t>Genes having at least one occurence of the transcription factor binding site V$FOXO1_02 (v7.4 TRANSFAC) in the regions spanning up to 4 kb around their transcription starting sites.</t>
  </si>
  <si>
    <t>AREB6_04</t>
  </si>
  <si>
    <t>Genes having at least one occurence of the transcription factor binding site V$AREB6_04 (v7.4 TRANSFAC) in the regions spanning up to 4 kb around their transcription starting sites.</t>
  </si>
  <si>
    <t>CREL_01</t>
  </si>
  <si>
    <t>Genes having at least one occurence of the transcription factor binding site V$CREL_01 (v7.4 TRANSFAC) in the regions spanning up to 4 kb around their transcription starting sites.</t>
  </si>
  <si>
    <t>ZNF843_TARGET_GENES</t>
  </si>
  <si>
    <t>Genes containing one or more binding sites for UniProt:Q8N446 (ZNF843) in their promoter regions (TSS -1000,+100 bp) as identified by GTRD version 20.06 ChIP-seq harmonization.</t>
  </si>
  <si>
    <t>FOXO4_02</t>
  </si>
  <si>
    <t>Genes having at least one occurence of the transcription factor binding site V$FOXO4_02 (v7.4 TRANSFAC) in the regions spanning up to 4 kb around their transcription starting sites.</t>
  </si>
  <si>
    <t>NFKB_C</t>
  </si>
  <si>
    <t>Genes having at least one occurence of the transcription factor binding site V$NFKB_C (v7.4 TRANSFAC) in the regions spanning up to 4 kb around their transcription starting sites.</t>
  </si>
  <si>
    <t>AML_Q6</t>
  </si>
  <si>
    <t>Genes having at least one occurence of the transcription factor binding site V$AML_Q6 (v7.4 TRANSFAC) in the regions spanning up to 4 kb around their transcription starting sites.</t>
  </si>
  <si>
    <t>TATAAA_TATA_01</t>
  </si>
  <si>
    <t>Genes having at least one occurence of the highly conserved motif M51 TATAAA sites. The motif matches transcription factor binding site V$TATA_01 (v7.4 TRANSFAC).</t>
  </si>
  <si>
    <t>WGTTNNNNNAAA_UNKNOWN</t>
  </si>
  <si>
    <t>Genes having at least one occurence of the highly conserved motif M155 WGTTNNNNNAAA in the region spanning up to 4 kb around their transcription start sites. The motif does not match any known transcription factor binding site (v7.4 TRANSFAC).</t>
  </si>
  <si>
    <t>RYTTCCTG_ETS2_B</t>
  </si>
  <si>
    <t>Genes having at least one occurence of the highly conserved motif M16 RYTTCCTG sites. The motif matches transcription factor binding site V$ETS2_B (v7.4 TRANSFAC).</t>
  </si>
  <si>
    <t>BACH2_01</t>
  </si>
  <si>
    <t>Genes having at least one occurence of the transcription factor binding site V$BACH2_01 (v7.4 TRANSFAC) in the regions spanning up to 4 kb around their transcription starting sites.</t>
  </si>
  <si>
    <t>YKACATTT_UNKNOWN</t>
  </si>
  <si>
    <t>Genes having at least one occurence of the highly conserved motif M145 YKACATTT in the region spanning up to 4 kb around their transcription start sites. The motif does not match any known transcription factor binding site (v7.4 TRANSFAC).</t>
  </si>
  <si>
    <t>KDM7A_TARGET_GENES</t>
  </si>
  <si>
    <t>Genes containing one or more binding sites for UniProt:Q6ZMT4 (KDM7A) in their promoter regions (TSS -1000,+100 bp) as identified by GTRD version 20.06 ChIP-seq harmonization.</t>
  </si>
  <si>
    <t>ZNF391_TARGET_GENES</t>
  </si>
  <si>
    <t>Genes containing one or more binding sites for UniProt:Q9UJN7 (ZNF391) in their promoter regions (TSS -1000,+100 bp) as identified by GTRD version 20.06 ChIP-seq harmonization.</t>
  </si>
  <si>
    <t>HES4_TARGET_GENES</t>
  </si>
  <si>
    <t>Genes containing one or more binding sites for UniProt:Q9HCC6 (HES4) in their promoter regions (TSS -1000,+100 bp) as identified by GTRD version 20.06 ChIP-seq harmonization.</t>
  </si>
  <si>
    <t>CHAF1B_TARGET_GENES</t>
  </si>
  <si>
    <t>Genes containing one or more binding sites for UniProt:Q13112 (CHAF1B) in their promoter regions (TSS -1000,+100 bp) as identified by GTRD version 20.06 ChIP-seq harmonization.</t>
  </si>
  <si>
    <t>JDP2_TARGET_GENES</t>
  </si>
  <si>
    <t>Genes containing one or more binding sites for UniProt:Q8WYK2 (JDP2) in their promoter regions (TSS -1000,+100 bp) as identified by GTRD version 20.06 ChIP-seq harmonization.</t>
  </si>
  <si>
    <t>TGGAAA_NFAT_Q4_01</t>
  </si>
  <si>
    <t>Genes having at least one occurence of the highly conserved motif M55 TGGAAA sites. The motif matches transcription factor binding site V$NFAT_Q4_01 (v7.4 TRANSFAC).</t>
  </si>
  <si>
    <t>CBFA2T2_TARGET_GENES</t>
  </si>
  <si>
    <t>Genes containing one or more binding sites for UniProt:O43439 (CBFA2T2) in their promoter regions (TSS -1000,+100 bp) as identified by GTRD version 20.06 ChIP-seq harmonization.</t>
  </si>
  <si>
    <t>SUPT16H_TARGET_GENES</t>
  </si>
  <si>
    <t>Genes containing one or more binding sites for UniProt:Q9Y5B9 (SUPT16H) in their promoter regions (TSS -1000,+100 bp) as identified by GTRD version 20.06 ChIP-seq harmonization.</t>
  </si>
  <si>
    <t>AEBP2_TARGET_GENES</t>
  </si>
  <si>
    <t>Genes containing one or more binding sites for UniProt:Q6ZN18 (AEBP2) in their promoter regions (TSS -1000,+100 bp) as identified by GTRD version 20.06 ChIP-seq harmonization.</t>
  </si>
  <si>
    <t>RP58_01</t>
  </si>
  <si>
    <t>Genes having at least one occurence of the transcription factor binding site V$RP58_01 (v7.4 TRANSFAC) in the regions spanning up to 4 kb around their transcription starting sites.</t>
  </si>
  <si>
    <t>ZNF318_TARGET_GENES</t>
  </si>
  <si>
    <t>Genes containing one or more binding sites for UniProt:Q5VUA4 (ZNF318) in their promoter regions (TSS -1000,+100 bp) as identified by GTRD version 20.06 ChIP-seq harmonization.</t>
  </si>
  <si>
    <t>HOXC13_TARGET_GENES</t>
  </si>
  <si>
    <t>Genes containing one or more binding sites for UniProt:P31276 (HOXC13) in their promoter regions (TSS -1000,+100 bp) as identified by GTRD version 20.06 ChIP-seq harmonization.</t>
  </si>
  <si>
    <t>PU1_Q6</t>
  </si>
  <si>
    <t>Genes having at least one occurence of the transcription factor binding site V$PU1_Q6 (v7.4 TRANSFAC) in the regions spanning up to 4 kb around their transcription starting sites.</t>
  </si>
  <si>
    <t>IRF2_01</t>
  </si>
  <si>
    <t>Genes having at least one occurence of the transcription factor binding site V$IRF2_01 (v7.4 TRANSFAC) in the regions spanning up to 4 kb around their transcription starting sites.</t>
  </si>
  <si>
    <t>TGANTCA_AP1_C</t>
  </si>
  <si>
    <t>Genes having at least one occurence of the highly conserved motif M7 TGANTCA sites. The motif matches transcription factor binding site V$AP1_C (v7.4 TRANSFAC).</t>
  </si>
  <si>
    <t>KLF7_TARGET_GENES</t>
  </si>
  <si>
    <t>Genes containing one or more binding sites for UniProt:O75840 (KLF7) in their promoter regions (TSS -1000,+100 bp) as identified by GTRD version 20.06 ChIP-seq harmonization.</t>
  </si>
  <si>
    <t>IRF9_TARGET_GENES</t>
  </si>
  <si>
    <t>Genes containing one or more binding sites for UniProt:Q00978 (IRF9) in their promoter regions (TSS -1000,+100 bp) as identified by GTRD version 20.06 ChIP-seq harmonization.</t>
  </si>
  <si>
    <t>AHRR_TARGET_GENES</t>
  </si>
  <si>
    <t>Genes containing one or more binding sites for UniProt:A9YTQ3 (AHRR) in their promoter regions (TSS -1000,+100 bp) as identified by GTRD version 20.06 ChIP-seq harmonization.</t>
  </si>
  <si>
    <t>ARID5B_TARGET_GENES</t>
  </si>
  <si>
    <t>Genes containing one or more binding sites for UniProt:Q14865 (ARID5B) in their promoter regions (TSS -1000,+100 bp) as identified by GTRD version 20.06 ChIP-seq harmonization.</t>
  </si>
  <si>
    <t>GATA1_03</t>
  </si>
  <si>
    <t>Genes having at least one occurence of the transcription factor binding site V$GATA1_03 (v7.4 TRANSFAC) in the regions spanning up to 4 kb around their transcription starting sites.</t>
  </si>
  <si>
    <t>CEBPDELTA_Q6</t>
  </si>
  <si>
    <t>Genes having at least one occurence of the transcription factor binding site V$CEBPDELTA_Q6 (v7.4 TRANSFAC) in the regions spanning up to 4 kb around their transcription starting sites.</t>
  </si>
  <si>
    <t>TFEB_TARGET_GENES</t>
  </si>
  <si>
    <t>Genes containing one or more binding sites for UniProt:P19484 (TFEB) in their promoter regions (TSS -1000,+100 bp) as identified by GTRD version 20.06 ChIP-seq harmonization.</t>
  </si>
  <si>
    <t>FOXO3_01</t>
  </si>
  <si>
    <t>Genes having at least one occurence of the transcription factor binding site V$FOXO3_01 (v7.4 TRANSFAC) in the regions spanning up to 4 kb around their transcription starting sites.</t>
  </si>
  <si>
    <t>HMGIY_Q6</t>
  </si>
  <si>
    <t>Genes having at least one occurence of the transcription factor binding site V$HMGIY_Q6 (v7.4 TRANSFAC) in the regions spanning up to 4 kb around their transcription starting sites.</t>
  </si>
  <si>
    <t>ICSBP_Q6</t>
  </si>
  <si>
    <t>Genes having at least one occurence of the transcription factor binding site V$ICSBP_Q6 (v7.4 TRANSFAC) in the regions spanning up to 4 kb around their transcription starting sites.</t>
  </si>
  <si>
    <t>IRF1_01</t>
  </si>
  <si>
    <t>Genes having at least one occurence of the transcription factor binding site V$IRF1_01 (v7.4 TRANSFAC) in the regions spanning up to 4 kb around their transcription starting sites.</t>
  </si>
  <si>
    <t>STAT5B_01</t>
  </si>
  <si>
    <t>Genes having at least one occurence of the transcription factor binding site V$STAT5B_01 (v7.4 TRANSFAC) in the regions spanning up to 4 kb around their transcription starting sites.</t>
  </si>
  <si>
    <t>HNF1_Q6</t>
  </si>
  <si>
    <t>Genes having at least one occurence of the transcription factor binding site V$HNF1_Q6 (v7.4 TRANSFAC) in the regions spanning up to 4 kb around their transcription starting sites.</t>
  </si>
  <si>
    <t>AREB6_03</t>
  </si>
  <si>
    <t>Genes having at least one occurence of the transcription factor binding site V$AREB6_03 (v7.4 TRANSFAC) in the regions spanning up to 4 kb around their transcription starting sites.</t>
  </si>
  <si>
    <t>MGGAAGTG_GABP_B</t>
  </si>
  <si>
    <t>Genes having at least one occurence of the highly conserved motif M11 MGGAAGTG sites. The motif matches transcription factor binding site V$GABP_B (v7.4 TRANSFAC).</t>
  </si>
  <si>
    <t>AP1_Q4_01</t>
  </si>
  <si>
    <t>Genes having at least one occurence of the transcription factor binding site V$AP1_Q4_01 (v7.4 TRANSFAC) in the regions spanning up to 4 kb around their transcription starting sites.</t>
  </si>
  <si>
    <t>AP1_Q2</t>
  </si>
  <si>
    <t>Genes having at least one occurence of the transcription factor binding site V$AP1_Q2 (v7.4 TRANSFAC) in the regions spanning up to 4 kb around their transcription starting sites.</t>
  </si>
  <si>
    <t>WWTAAGGC_UNKNOWN</t>
  </si>
  <si>
    <t>Genes having at least one occurence of the highly conserved motif M127 WWTAAGGC in the region spanning up to 4 kb around their transcription start sites. The motif does not match any known transcription factor binding site (v7.4 TRANSFAC).</t>
  </si>
  <si>
    <t>RACCACAR_AML_Q6</t>
  </si>
  <si>
    <t>Genes having at least one occurence of the highly conserved motif M111 RACCACAR sites. The motif matches transcription factor binding site V$AML_Q6 (v7.4 TRANSFAC).</t>
  </si>
  <si>
    <t>MYCMAX_B</t>
  </si>
  <si>
    <t>Genes having at least one occurence of the transcription factor binding site V$MYCMAX_B (v7.4 TRANSFAC) in the regions spanning up to 4 kb around their transcription starting sites.</t>
  </si>
  <si>
    <t>AP1_Q2_01</t>
  </si>
  <si>
    <t>Genes having at least one occurence of the transcription factor binding site V$AP1_Q2_01 (v7.4 TRANSFAC) in the regions spanning up to 4 kb around their transcription starting sites.</t>
  </si>
  <si>
    <t>GR_Q6</t>
  </si>
  <si>
    <t>Genes having at least one occurence of the transcription factor binding site V$GR_Q6 (v7.4 TRANSFAC) in the regions spanning up to 4 kb around their transcription starting sites.</t>
  </si>
  <si>
    <t>NFE2_01</t>
  </si>
  <si>
    <t>Genes having at least one occurence of the transcription factor binding site V$NFE2_01 (v7.4 TRANSFAC) in the regions spanning up to 4 kb around their transcription starting sites.</t>
  </si>
  <si>
    <t>PHF2_TARGET_GENES</t>
  </si>
  <si>
    <t>Genes containing one or more binding sites for UniProt:O75151 (PHF2) in their promoter regions (TSS -1000,+100 bp) as identified by GTRD version 20.06 ChIP-seq harmonization.</t>
  </si>
  <si>
    <t>BACH2_TARGET_GENES</t>
  </si>
  <si>
    <t>Genes containing one or more binding sites for UniProt:Q9BYV9 (BACH2) in their promoter regions (TSS -1000,+100 bp) as identified by GTRD version 20.06 ChIP-seq harmonization.</t>
  </si>
  <si>
    <t>BARX1_TARGET_GENES</t>
  </si>
  <si>
    <t>Genes containing one or more binding sites for UniProt:Q9HBU1 (BARX1) in their promoter regions (TSS -1000,+100 bp) as identified by GTRD version 20.06 ChIP-seq harmonization.</t>
  </si>
  <si>
    <t>HMGB1_TARGET_GENES</t>
  </si>
  <si>
    <t>Genes containing one or more binding sites for UniProt:P09429 (HMGB1) in their promoter regions (TSS -1000,+100 bp) as identified by GTRD version 20.06 ChIP-seq harmonization.</t>
  </si>
  <si>
    <t>PRDM4_TARGET_GENES</t>
  </si>
  <si>
    <t>Genes containing one or more binding sites for UniProt:Q9UKN5 (PRDM4) in their promoter regions (TSS -1000,+100 bp) as identified by GTRD version 20.06 ChIP-seq harmonization.</t>
  </si>
  <si>
    <t>TGACCTY_ERR1_Q2</t>
  </si>
  <si>
    <t>Genes having at least one occurence of the highly conserved motif M25 TGACCTY sites. The motif matches transcription factor binding site V$ERR1_Q2 (v7.4 TRANSFAC).</t>
  </si>
  <si>
    <t>PIAS4_TARGET_GENES</t>
  </si>
  <si>
    <t>Genes containing one or more binding sites for UniProt:Q8N2W9 (PIAS4) in their promoter regions (TSS -1000,+100 bp) as identified by GTRD version 20.06 ChIP-seq harmonization.</t>
  </si>
  <si>
    <t>CENPT_TARGET_GENES</t>
  </si>
  <si>
    <t>Genes containing one or more binding sites for UniProt:Q96BT3 (CENPT) in their promoter regions (TSS -1000,+100 bp) as identified by GTRD version 20.06 ChIP-seq harmonization.</t>
  </si>
  <si>
    <t>TGASTMAGC_NFE2_01</t>
  </si>
  <si>
    <t>Genes having at least one occurence of the highly conserved motif M32 TGASTMAGC sites. The motif matches transcription factor binding site V$NFE2_01 (v7.4 TRANSFAC).</t>
  </si>
  <si>
    <t>ZSCAN23_TARGET_GENES</t>
  </si>
  <si>
    <t>Genes containing one or more binding sites for UniProt:Q3MJ62 (ZSCAN23) in their promoter regions (TSS -1000,+100 bp) as identified by GTRD version 20.06 ChIP-seq harmonization.</t>
  </si>
  <si>
    <t>WTTGKCTG_UNKNOWN</t>
  </si>
  <si>
    <t>Genes having at least one occurence of the highly conserved motif M46 WTTGKCTG in the region spanning up to 4 kb around their transcription start sites. The motif does not match any known transcription factor binding site (v7.4 TRANSFAC).</t>
  </si>
  <si>
    <t>GTF2A2_TARGET_GENES</t>
  </si>
  <si>
    <t>Genes containing one or more binding sites for UniProt:P52657 (GTF2A2) in their promoter regions (TSS -1000,+100 bp) as identified by GTRD version 20.06 ChIP-seq harmonization.</t>
  </si>
  <si>
    <t>CTAWWWATA_RSRFC4_Q2</t>
  </si>
  <si>
    <t>Genes having at least one occurence of the highly conserved motif M28 CTAWWWATA sites. The motif matches transcription factor binding site V$RSRFC4_Q2 (v7.4 TRANSFAC).</t>
  </si>
  <si>
    <t>ZNF664_TARGET_GENES</t>
  </si>
  <si>
    <t>Genes containing one or more binding sites for UniProt:Q8N3J9 (ZNF664) in their promoter regions (TSS -1000,+100 bp) as identified by GTRD version 20.06 ChIP-seq harmonization.</t>
  </si>
  <si>
    <t>DACH1_TARGET_GENES</t>
  </si>
  <si>
    <t>Genes containing one or more binding sites for UniProt:Q9UI36 (DACH1) in their promoter regions (TSS -1000,+100 bp) as identified by GTRD version 20.06 ChIP-seq harmonization.</t>
  </si>
  <si>
    <t>ZNF140_TARGET_GENES</t>
  </si>
  <si>
    <t>Genes containing one or more binding sites for UniProt:P52738 (ZNF140) in their promoter regions (TSS -1000,+100 bp) as identified by GTRD version 20.06 ChIP-seq harmonization.</t>
  </si>
  <si>
    <t>PRMT5_TARGET_GENES</t>
  </si>
  <si>
    <t>Genes containing one or more binding sites for UniProt:O14744 (PRMT5) in their promoter regions (TSS -1000,+100 bp) as identified by GTRD version 20.06 ChIP-seq harmonization.</t>
  </si>
  <si>
    <t>TAF9B_TARGET_GENES</t>
  </si>
  <si>
    <t>Genes containing one or more binding sites for UniProt:Q9HBM6 (TAF9B) in their promoter regions (TSS -1000,+100 bp) as identified by GTRD version 20.06 ChIP-seq harmonization.</t>
  </si>
  <si>
    <t>SRF_Q5_01</t>
  </si>
  <si>
    <t>Genes having at least one occurence of the transcription factor binding site V$SRF_Q5_01 (v7.4 TRANSFAC) in the regions spanning up to 4 kb around their transcription starting sites.</t>
  </si>
  <si>
    <t>ZNF394_TARGET_GENES</t>
  </si>
  <si>
    <t>Genes containing one or more binding sites for UniProt:Q53GI3 (ZNF394) in their promoter regions (TSS -1000,+100 bp) as identified by GTRD version 20.06 ChIP-seq harmonization.</t>
  </si>
  <si>
    <t>CCCNNNNNNAAGWT_UNKNOWN</t>
  </si>
  <si>
    <t>Genes having at least one occurence of the highly conserved motif M158 CCCNNNNNNAAGWT in the region spanning up to 4 kb around their transcription start sites. The motif does not match any known transcription factor binding site (v7.4 TRANSFAC).</t>
  </si>
  <si>
    <t>ZNF184_TARGET_GENES</t>
  </si>
  <si>
    <t>Genes containing one or more binding sites for UniProt:Q99676 (ZNF184) in their promoter regions (TSS -1000,+100 bp) as identified by GTRD version 20.06 ChIP-seq harmonization.</t>
  </si>
  <si>
    <t>NFKB_Q6_01</t>
  </si>
  <si>
    <t>Genes having at least one occurence of the transcription factor binding site V$NFKB_Q6_01 (v7.4 TRANSFAC) in the regions spanning up to 4 kb around their transcription starting sites.</t>
  </si>
  <si>
    <t>MED25_TARGET_GENES</t>
  </si>
  <si>
    <t>Genes containing one or more binding sites for UniProt:Q71SY5 (MED25) in their promoter regions (TSS -1000,+100 bp) as identified by GTRD version 20.06 ChIP-seq harmonization.</t>
  </si>
  <si>
    <t>ISL1_TARGET_GENES</t>
  </si>
  <si>
    <t>Genes containing one or more binding sites for UniProt:P61371 (ISL1) in their promoter regions (TSS -1000,+100 bp) as identified by GTRD version 20.06 ChIP-seq harmonization.</t>
  </si>
  <si>
    <t>FXR_IR1_Q6</t>
  </si>
  <si>
    <t>Genes having at least one occurence of the transcription factor binding site V$FXR_IR1_Q6 (v7.4 TRANSFAC) in the regions spanning up to 4 kb around their transcription starting sites.</t>
  </si>
  <si>
    <t>MEF2_03</t>
  </si>
  <si>
    <t>Genes having at least one occurence of the transcription factor binding site V$MEF2_03 (v7.4 TRANSFAC) in the regions spanning up to 4 kb around their transcription starting sites.</t>
  </si>
  <si>
    <t>NFKAPPAB65_01</t>
  </si>
  <si>
    <t>Genes having at least one occurence of the transcription factor binding site V$NFKAPPAB65_01 (v7.4 TRANSFAC) in the regions spanning up to 4 kb around their transcription starting sites.</t>
  </si>
  <si>
    <t>E2F_Q6_01</t>
  </si>
  <si>
    <t>Genes having at least one occurence of the transcription factor binding site V$E2F_Q6_01 (v7.4 TRANSFAC) in the regions spanning up to 4 kb around their transcription starting sites.</t>
  </si>
  <si>
    <t>HLA-A</t>
  </si>
  <si>
    <t>HLA-E</t>
  </si>
  <si>
    <t>REACTOME_CYTOKINE_SIGNALING_IN_IMMUNE_SYSTEM</t>
  </si>
  <si>
    <t>Cytokine Signaling in Immune system</t>
  </si>
  <si>
    <t>REACTOME_INNATE_IMMUNE_SYSTEM</t>
  </si>
  <si>
    <t>Innate Immune System</t>
  </si>
  <si>
    <t>REACTOME_SIGNALING_BY_INTERLEUKINS</t>
  </si>
  <si>
    <t>Signaling by Interleukins</t>
  </si>
  <si>
    <t>WP_TGFBETA_SIGNALING_PATHWAY</t>
  </si>
  <si>
    <t>TGF-beta Signaling Pathway</t>
  </si>
  <si>
    <t>KEGG_PATHWAYS_IN_CANCER</t>
  </si>
  <si>
    <t>Pathways in cancer</t>
  </si>
  <si>
    <t>WP_VEGFAVEGFR2_SIGNALING_PATHWAY</t>
  </si>
  <si>
    <t>VEGFA-VEGFR2 Signaling Pathway</t>
  </si>
  <si>
    <t>PID_CD40_PATHWAY</t>
  </si>
  <si>
    <t>CD40/CD40L signaling</t>
  </si>
  <si>
    <t>PID_TNF_PATHWAY</t>
  </si>
  <si>
    <t>TNF receptor signaling pathway</t>
  </si>
  <si>
    <t>REACTOME_INFECTIOUS_DISEASE</t>
  </si>
  <si>
    <t>Infectious disease</t>
  </si>
  <si>
    <t>REACTOME_DEATH_RECEPTOR_SIGNALLING</t>
  </si>
  <si>
    <t>Death Receptor Signalling</t>
  </si>
  <si>
    <t>WP_IL18_SIGNALING_PATHWAY</t>
  </si>
  <si>
    <t>IL-18 signaling pathway</t>
  </si>
  <si>
    <t>REACTOME_DISEASES_OF_SIGNAL_TRANSDUCTION_BY_GROWTH_FACTOR_RECEPTORS_AND_SECOND_MESSENGERS</t>
  </si>
  <si>
    <t>Diseases of signal transduction by growth factor receptors and second messengers</t>
  </si>
  <si>
    <t>REACTOME_INTERLEUKIN_4_AND_INTERLEUKIN_13_SIGNALING</t>
  </si>
  <si>
    <t>Interleukin-4 and Interleukin-13 signaling</t>
  </si>
  <si>
    <t>WP_PROLACTIN_SIGNALING_PATHWAY</t>
  </si>
  <si>
    <t>Prolactin Signaling Pathway</t>
  </si>
  <si>
    <t>WP_OXIDATIVE_DAMAGE</t>
  </si>
  <si>
    <t>Oxidative Damage</t>
  </si>
  <si>
    <t>WP_TNF_RELATED_WEAK_INDUCER_OF_APOPTOSIS_TWEAK_SIGNALING_PATHWAY</t>
  </si>
  <si>
    <t>TNF related weak inducer of apoptosis (TWEAK) Signaling Pathway</t>
  </si>
  <si>
    <t>WP_ADIPOGENESIS</t>
  </si>
  <si>
    <t>Adipogenesis</t>
  </si>
  <si>
    <t>REACTOME_CELLULAR_RESPONSES_TO_EXTERNAL_STIMULI</t>
  </si>
  <si>
    <t>Cellular responses to external stimuli</t>
  </si>
  <si>
    <t>WP_REGULATION_OF_TOLLLIKE_RECEPTOR_SIGNALING_PATHWAY</t>
  </si>
  <si>
    <t>Regulation of toll-like receptor signaling pathway</t>
  </si>
  <si>
    <t>REACTOME_SIGNALING_BY_RECEPTOR_TYROSINE_KINASES</t>
  </si>
  <si>
    <t>Signaling by Receptor Tyrosine Kinases</t>
  </si>
  <si>
    <t>WP_PHOTODYNAMIC_THERAPYINDUCED_AP1_SURVIVAL_SIGNALING</t>
  </si>
  <si>
    <t>Photodynamic therapy-induced AP-1 survival signaling.</t>
  </si>
  <si>
    <t>WP_TNF_ALPHA_SIGNALING_PATHWAY</t>
  </si>
  <si>
    <t>TNF alpha Signaling Pathway</t>
  </si>
  <si>
    <t>WP_HEPATITIS_B_INFECTION</t>
  </si>
  <si>
    <t>Hepatitis B infection</t>
  </si>
  <si>
    <t>REACTOME_TOLL_LIKE_RECEPTOR_CASCADES</t>
  </si>
  <si>
    <t>Toll-like Receptor Cascades</t>
  </si>
  <si>
    <t>WP_SMALL_CELL_LUNG_CANCER</t>
  </si>
  <si>
    <t>Small cell lung cancer</t>
  </si>
  <si>
    <t>PID_CXCR4_PATHWAY</t>
  </si>
  <si>
    <t>CXCR4-mediated signaling events</t>
  </si>
  <si>
    <t>WP_IL1_SIGNALING_PATHWAY</t>
  </si>
  <si>
    <t>IL-1 signaling pathway</t>
  </si>
  <si>
    <t>WP_EPITHELIAL_TO_MESENCHYMAL_TRANSITION_IN_COLORECTAL_CANCER</t>
  </si>
  <si>
    <t>Epithelial to mesenchymal transition in colorectal cancer</t>
  </si>
  <si>
    <t>WP_INTEGRINMEDIATED_CELL_ADHESION</t>
  </si>
  <si>
    <t>Integrin-mediated Cell Adhesion</t>
  </si>
  <si>
    <t>WP_MAPK_SIGNALING_PATHWAY</t>
  </si>
  <si>
    <t>MAPK Signaling Pathway</t>
  </si>
  <si>
    <t>BIOCARTA_EPONFKB_PATHWAY</t>
  </si>
  <si>
    <t>Erythropoietin mediated neuroprotection through NF-kB</t>
  </si>
  <si>
    <t>KEGG_MAPK_SIGNALING_PATHWAY</t>
  </si>
  <si>
    <t>MAPK signaling pathway</t>
  </si>
  <si>
    <t>REACTOME_INTERLEUKIN_17_SIGNALING</t>
  </si>
  <si>
    <t>Interleukin-17 signaling</t>
  </si>
  <si>
    <t>KEGG_LEISHMANIA_INFECTION</t>
  </si>
  <si>
    <t>Leishmania infection</t>
  </si>
  <si>
    <t>REACTOME_P75NTR_RECRUITS_SIGNALLING_COMPLEXES</t>
  </si>
  <si>
    <t>p75NTR recruits signalling complexes</t>
  </si>
  <si>
    <t>KEGG_FOCAL_ADHESION</t>
  </si>
  <si>
    <t>Focal adhesion</t>
  </si>
  <si>
    <t>WP_FOCAL_ADHESION</t>
  </si>
  <si>
    <t>Focal Adhesion</t>
  </si>
  <si>
    <t>WP_TYPE_II_INTERFERON_SIGNALING_IFNG</t>
  </si>
  <si>
    <t>Type II interferon signaling (IFNG)</t>
  </si>
  <si>
    <t>KEGG_FC_EPSILON_RI_SIGNALING_PATHWAY</t>
  </si>
  <si>
    <t>Fc epsilon RI signaling pathway</t>
  </si>
  <si>
    <t>PID_MET_PATHWAY</t>
  </si>
  <si>
    <t>Signaling events mediated by Hepatocyte Growth Factor Receptor (c-Met)</t>
  </si>
  <si>
    <t>BIOCARTA_MAPK_PATHWAY</t>
  </si>
  <si>
    <t>MAPKinase Signaling Pathway</t>
  </si>
  <si>
    <t>PID_SMAD2_3NUCLEAR_PATHWAY</t>
  </si>
  <si>
    <t>Regulation of nuclear SMAD2/3 signaling</t>
  </si>
  <si>
    <t>WP_SIGNALING_PATHWAYS_IN_GLIOBLASTOMA</t>
  </si>
  <si>
    <t>Signaling Pathways in Glioblastoma</t>
  </si>
  <si>
    <t>WP_FOCAL_ADHESIONPI3KAKTMTORSIGNALING_PATHWAY</t>
  </si>
  <si>
    <t>Focal Adhesion-PI3K-Akt-mTOR-signaling pathway</t>
  </si>
  <si>
    <t>KEGG_SMALL_CELL_LUNG_CANCER</t>
  </si>
  <si>
    <t>WP_BRAINDERIVED_NEUROTROPHIC_FACTOR_BDNF_SIGNALING_PATHWAY</t>
  </si>
  <si>
    <t>Brain-Derived Neurotrophic Factor (BDNF) signaling pathway</t>
  </si>
  <si>
    <t>REACTOME_P75NTR_SIGNALS_VIA_NF_KB</t>
  </si>
  <si>
    <t>p75NTR signals via NF-kB</t>
  </si>
  <si>
    <t>WP_APOPTOSIS</t>
  </si>
  <si>
    <t>Apoptosis</t>
  </si>
  <si>
    <t>REACTOME_ADAPTIVE_IMMUNE_SYSTEM</t>
  </si>
  <si>
    <t>Adaptive Immune System</t>
  </si>
  <si>
    <t>BIOCARTA_TCR_PATHWAY</t>
  </si>
  <si>
    <t>T Cell Receptor Signaling Pathway</t>
  </si>
  <si>
    <t>PID_CERAMIDE_PATHWAY</t>
  </si>
  <si>
    <t>Ceramide signaling pathway</t>
  </si>
  <si>
    <t>WP_TCELL_ANTIGEN_RECEPTOR_TCR_SIGNALING_PATHWAY</t>
  </si>
  <si>
    <t>T-Cell antigen Receptor (TCR)  Signaling Pathway</t>
  </si>
  <si>
    <t>BIOCARTA_KERATINOCYTE_PATHWAY</t>
  </si>
  <si>
    <t>Keratinocyte Differentiation</t>
  </si>
  <si>
    <t>REACTOME_TOLL_LIKE_RECEPTOR_9_TLR9_CASCADE</t>
  </si>
  <si>
    <t>Toll Like Receptor 9 (TLR9) Cascade</t>
  </si>
  <si>
    <t>REACTOME_MYD88_INDEPENDENT_TLR4_CASCADE</t>
  </si>
  <si>
    <t>MyD88-independent TLR4 cascade</t>
  </si>
  <si>
    <t>WP_HEPATITIS_C_AND_HEPATOCELLULAR_CARCINOMA</t>
  </si>
  <si>
    <t>Hepatitis C and Hepatocellular Carcinoma</t>
  </si>
  <si>
    <t>KEGG_TOLL_LIKE_RECEPTOR_SIGNALING_PATHWAY</t>
  </si>
  <si>
    <t>Toll-like receptor signaling pathway</t>
  </si>
  <si>
    <t>PID_CD8_TCR_PATHWAY</t>
  </si>
  <si>
    <t>TCR signaling in na&amp;#xef;ve CD8+ T cells</t>
  </si>
  <si>
    <t>REACTOME_SIGNAL_TRANSDUCTION_BY_L1</t>
  </si>
  <si>
    <t>Signal transduction by L1</t>
  </si>
  <si>
    <t>WP_TOLLLIKE_RECEPTOR_SIGNALING_PATHWAY</t>
  </si>
  <si>
    <t>Toll-like Receptor Signaling Pathway</t>
  </si>
  <si>
    <t>WP_RANKLRANK_RECEPTOR_ACTIVATOR_OF_NFKB_LIGAND_SIGNALING_PATHWAY</t>
  </si>
  <si>
    <t>RANKL/RANK (Receptor activator of NFKB (ligand)) Signaling Pathway</t>
  </si>
  <si>
    <t>PID_FAK_PATHWAY</t>
  </si>
  <si>
    <t>Signaling events mediated by focal adhesion kinase</t>
  </si>
  <si>
    <t>BIOCARTA_STRESS_PATHWAY</t>
  </si>
  <si>
    <t>TNF/Stress Related Signaling</t>
  </si>
  <si>
    <t>WP_GASTRIN_SIGNALING_PATHWAY</t>
  </si>
  <si>
    <t>Gastrin Signaling Pathway</t>
  </si>
  <si>
    <t>PID_FCER1_PATHWAY</t>
  </si>
  <si>
    <t>Fc-epsilon receptor I signaling in mast cells</t>
  </si>
  <si>
    <t>KEGG_LEUKOCYTE_TRANSENDOTHELIAL_MIGRATION</t>
  </si>
  <si>
    <t>Leukocyte transendothelial migration</t>
  </si>
  <si>
    <t>BIOCARTA_TOLL_PATHWAY</t>
  </si>
  <si>
    <t>Toll-Like Receptor Pathway</t>
  </si>
  <si>
    <t>REACTOME_ANTIGEN_PRESENTATION_FOLDING_ASSEMBLY_AND_PEPTIDE_LOADING_OF_CLASS_I_MHC</t>
  </si>
  <si>
    <t>Antigen Presentation: Folding, assembly and peptide loading of class I MHC</t>
  </si>
  <si>
    <t>PID_IL12_2PATHWAY</t>
  </si>
  <si>
    <t>IL12-mediated signaling events</t>
  </si>
  <si>
    <t>WP_SPINAL_CORD_INJURY</t>
  </si>
  <si>
    <t>Spinal Cord Injury</t>
  </si>
  <si>
    <t>BIOCARTA_PYK2_PATHWAY</t>
  </si>
  <si>
    <t>Links between Pyk2 and Map Kinases</t>
  </si>
  <si>
    <t>REACTOME_HEMOSTASIS</t>
  </si>
  <si>
    <t>Hemostasis</t>
  </si>
  <si>
    <t>WP_AGERAGE_PATHWAY</t>
  </si>
  <si>
    <t>AGE/RAGE pathway</t>
  </si>
  <si>
    <t>PID_P75_NTR_PATHWAY</t>
  </si>
  <si>
    <t>p75(NTR)-mediated signaling</t>
  </si>
  <si>
    <t>WP_ASSOCIATION_BETWEEN_PHYSICOCHEMICAL_FEATURES_AND_TOXICITY_ASSOCIATED_PATHWAYS</t>
  </si>
  <si>
    <t>Association Between Physico-Chemical Features and Toxicity Associated Pathways</t>
  </si>
  <si>
    <t>REACTOME_INTRACELLULAR_SIGNALING_BY_SECOND_MESSENGERS</t>
  </si>
  <si>
    <t>Intracellular signaling by second messengers</t>
  </si>
  <si>
    <t>REACTOME_CELL_CELL_COMMUNICATION</t>
  </si>
  <si>
    <t>Cell-Cell communication</t>
  </si>
  <si>
    <t>PID_AP1_PATHWAY</t>
  </si>
  <si>
    <t>AP-1 transcription factor network</t>
  </si>
  <si>
    <t>PID_P38_ALPHA_BETA_PATHWAY</t>
  </si>
  <si>
    <t>Regulation of p38-alpha and p38-beta</t>
  </si>
  <si>
    <t>REACTOME_TNFR1_INDUCED_NFKAPPAB_SIGNALING_PATHWAY</t>
  </si>
  <si>
    <t>TNFR1-induced NFkappaB signaling pathway</t>
  </si>
  <si>
    <t>PID_NEPHRIN_NEPH1_PATHWAY</t>
  </si>
  <si>
    <t>Nephrin/Neph1 signaling in the kidney podocyte</t>
  </si>
  <si>
    <t>KEGG_NATURAL_KILLER_CELL_MEDIATED_CYTOTOXICITY</t>
  </si>
  <si>
    <t>Natural killer cell mediated cytotoxicity</t>
  </si>
  <si>
    <t>WP_PRIMARY_FOCAL_SEGMENTAL_GLOMERULOSCLEROSIS_FSGS</t>
  </si>
  <si>
    <t>Primary Focal Segmental Glomerulosclerosis FSGS</t>
  </si>
  <si>
    <t>WP_MAPK_CASCADE</t>
  </si>
  <si>
    <t>MAPK Cascade</t>
  </si>
  <si>
    <t>BIOCARTA_INTEGRIN_PATHWAY</t>
  </si>
  <si>
    <t>Integrin Signaling Pathway</t>
  </si>
  <si>
    <t>PID_IL1_PATHWAY</t>
  </si>
  <si>
    <t>IL1-mediated signaling events</t>
  </si>
  <si>
    <t>KEGG_PRION_DISEASES</t>
  </si>
  <si>
    <t>Prion diseases</t>
  </si>
  <si>
    <t>PID_HIV_NEF_PATHWAY</t>
  </si>
  <si>
    <t>HIV-1 Nef: Negative effector of Fas and TNF-alpha</t>
  </si>
  <si>
    <t>REACTOME_REGULATION_OF_TNFR1_SIGNALING</t>
  </si>
  <si>
    <t>Regulation of TNFR1 signaling</t>
  </si>
  <si>
    <t>WP_HOSTPATHOGEN_INTERACTION_OF_HUMAN_CORONA_VIRUSES_MAPK_SIGNALING</t>
  </si>
  <si>
    <t>Host-pathogen interaction of human corona viruses - MAPK signaling</t>
  </si>
  <si>
    <t>PID_CMYB_PATHWAY</t>
  </si>
  <si>
    <t>C-MYB transcription factor network</t>
  </si>
  <si>
    <t>WP_BREAST_CANCER_PATHWAY</t>
  </si>
  <si>
    <t>Breast cancer pathway</t>
  </si>
  <si>
    <t>REACTOME_UPTAKE_AND_FUNCTION_OF_ANTHRAX_TOXINS</t>
  </si>
  <si>
    <t>Uptake and function of anthrax toxins</t>
  </si>
  <si>
    <t>WP_INSULIN_SIGNALING</t>
  </si>
  <si>
    <t>Insulin Signaling</t>
  </si>
  <si>
    <t>REACTOME_DEVELOPMENTAL_BIOLOGY</t>
  </si>
  <si>
    <t>Developmental Biology</t>
  </si>
  <si>
    <t>WP_ANDROGEN_RECEPTOR_SIGNALING_PATHWAY</t>
  </si>
  <si>
    <t>Androgen receptor signaling pathway</t>
  </si>
  <si>
    <t>REACTOME_CELL_JUNCTION_ORGANIZATION</t>
  </si>
  <si>
    <t>Cell junction organization</t>
  </si>
  <si>
    <t>WP_IL6_SIGNALING_PATHWAY</t>
  </si>
  <si>
    <t>IL-6 signaling pathway</t>
  </si>
  <si>
    <t>REACTOME_P75_NTR_RECEPTOR_MEDIATED_SIGNALLING</t>
  </si>
  <si>
    <t>p75 NTR receptor-mediated signalling</t>
  </si>
  <si>
    <t>REACTOME_TNF_SIGNALING</t>
  </si>
  <si>
    <t>TNF signaling</t>
  </si>
  <si>
    <t>major histocompatibility complex, class I, A [Source:HGNC Symbol;Acc:HGNC:4931]</t>
  </si>
  <si>
    <t>major histocompatibility complex, class I, E [Source:HGNC Symbol;Acc:HGNC:4962]</t>
  </si>
  <si>
    <t>superoxide dismutase 2 [Source:HGNC Symbol;Acc:HGNC:11180]</t>
  </si>
  <si>
    <t>arginase 1 [Source:HGNC Symbol;Acc:HGNC:663]</t>
  </si>
  <si>
    <t>ATXN1</t>
  </si>
  <si>
    <t>ataxin 1 [Source:HGNC Symbol;Acc:HGNC:10548]</t>
  </si>
  <si>
    <t>HALLMARK_GLYCOLYSIS</t>
  </si>
  <si>
    <t>Genes encoding proteins involved in glycolysis and gluconeogenesis.</t>
  </si>
  <si>
    <t>MURARO_PANCREAS_DUCTAL_CELL</t>
  </si>
  <si>
    <t>TRAVAGLINI_LUNG_OLR1_CLASSICAL_MONOCYTE_CELL</t>
  </si>
  <si>
    <t>FAN_OVARY_CL4_T_LYMPHOCYTE_NK_CELL_1</t>
  </si>
  <si>
    <t>The ovaries analyzed showed a pronounced population of CD53high/CXCR4high immune cells (Fig. 2e), including separate clusters for adaptive T lymphocytes and Natural Killer (NK) cells (CL4 and CL12), B lymphocytes (CL18), and innate immune system, such as monocytes and macrophages (CL13)</t>
  </si>
  <si>
    <t>MANNO_MIDBRAIN_NEUROTYPES_HMGL</t>
  </si>
  <si>
    <t>Cell types are named using anatomical and functional mnemonics prefixed by ?m? or ?h? to indicate mouse and human respectively: OMTN, oculomotor and trochlear nucleus; Sert, serotonergic; NbM, medial neuroblast; NbDA, neuroblast dopaminergic; DA0-2, dopaminergic neurons; RN, red nucleus; Gaba1-2, GABAergic neurons; mNbL1-2, lateral neuroblasts; NbML1-5, mediolateral neuroblasts; NProg, neuronal progenitor; Prog, progenitor medial floorplate (FPM), lateral floorplate (FPL), midline (M), basal plate (BP); Rgl1-3, radial glia-like cells; Mgl, microglia; Endo, endothelial cells; Peric, pericytes; Epend, ependymal; OPC, oligodendrocyte precursor cells.</t>
  </si>
  <si>
    <t>BUSSLINGER_GASTRIC_IMMUNE_CELLS</t>
  </si>
  <si>
    <t>FAN_OVARY_CL13_MONOCYTE_MACROPHAGE</t>
  </si>
  <si>
    <t>TRAVAGLINI_LUNG_EREG_DENDRITIC_CELL</t>
  </si>
  <si>
    <t>FAN_OVARY_CL9_PUTATIVE_APOPTOTIC_ENDOTHELIAL_CELL</t>
  </si>
  <si>
    <t>We identified three separate clusters (CL) of endothelial cells (CL7, CL9, CL16) expressing markers associated with lymph and blood vascular system (such as PECAM1, CD34, CTGF), but also associated with remodeling and inflammatory response (such as TXNIP, ANGPT2) (Fig. 3a-d). The DEGs of CL7 (such as CCL14, SOCS3, EGFL7) and CL16 (such as CCL21, TFF3) are linked to angiogenesis and lymphatics, respectively, while DEGs of CL9 (TM4SF1, NMMT) were more related to regulation of apoptosis (Fig. 3c, d).</t>
  </si>
  <si>
    <t>TRAVAGLINI_LUNG_BASOPHIL_MAST_2_CELL</t>
  </si>
  <si>
    <t>ZHONG_PFC_MAJOR_TYPES_MICROGLIA</t>
  </si>
  <si>
    <t>TRAVAGLINI_LUNG_TREM2_DENDRITIC_CELL</t>
  </si>
  <si>
    <t>FAN_OVARY_CL17_PUTATIVE_APOPTOTIC_SMOOTH_MUSCLE_CELL</t>
  </si>
  <si>
    <t>The clusters of smooth muscle cells (CL14, CL17) also showed features of growth and remodeling: many DEGs of CL17 (such as CRYAB, GJA4) were involved in regulation of immune response and apoptosis, whereas DEGs of CL14 (such as ACTA2, PLN, ADIRF, and MYH11) associated with mature smooth muscle cells (Fig. 3e-g).</t>
  </si>
  <si>
    <t>MURARO_PANCREAS_ACINAR_CELL</t>
  </si>
  <si>
    <t>GAO_LARGE_INTESTINE_24W_C11_PANETH_LIKE_CELL</t>
  </si>
  <si>
    <t>TRAVAGLINI_LUNG_BRONCHIAL_VESSEL_2_CELL</t>
  </si>
  <si>
    <t>CUI_DEVELOPING_HEART_C8_MACROPHAGE</t>
  </si>
  <si>
    <t>FAN_EMBRYONIC_CTX_BIG_GROUPS_MICROGLIA</t>
  </si>
  <si>
    <t>HU_FETAL_RETINA_MICROGLIA</t>
  </si>
  <si>
    <t>Retinal Microglia</t>
  </si>
  <si>
    <t>CUI_DEVELOPING_HEART_C9_B_T_CELL</t>
  </si>
  <si>
    <t>TRAVAGLINI_LUNG_MESOTHELIAL_CELL</t>
  </si>
  <si>
    <t>FAN_OVARY_CL7_ANGEIOGENIC_ENDOTHELIAL_CELL</t>
  </si>
  <si>
    <t>AIZARANI_LIVER_C24_EPCAM_POS_BILE_DUCT_CELLS_3</t>
  </si>
  <si>
    <t>AIZARANI_LIVER_C29_MVECS_2</t>
  </si>
  <si>
    <t>FAN_OVARY_CL16_LYMPHATIC_ENDOTHELIAL_CELL</t>
  </si>
  <si>
    <t>FAN_OVARY_CL12_T_LYMPHOCYTE_NK_CELL_2</t>
  </si>
  <si>
    <t>AIZARANI_LIVER_C39_EPCAM_POS_BILE_DUCT_CELLS_4</t>
  </si>
  <si>
    <t>BUSSLINGER_DUODENAL_IMMUNE_CELLS</t>
  </si>
  <si>
    <t>HU_FETAL_RETINA_FIBROBLAST</t>
  </si>
  <si>
    <t>Retinal Fibroblasts</t>
  </si>
  <si>
    <t>DURANTE_ADULT_OLFACTORY_NEUROEPITHELIUM_MAST_CELLS</t>
  </si>
  <si>
    <t>FAN_OVARY_CL15_SMALL_ANTRAL_FOLLICLE_GRANULOSA_CELL</t>
  </si>
  <si>
    <t>The GC of small antral follicles (1-2_mm diameter) clustered pronouncedly in cluster (CL15) showing WT1high/EGR4high/VCANlow/FSTlow expression (Fig. 4b), suggesting that at that stage mural and cumulus GC still have a common progenitor (pGC) signature.</t>
  </si>
  <si>
    <t>FAN_EMBRYONIC_CTX_BRAIN_MYELOID</t>
  </si>
  <si>
    <t>FAN_OVARY_CL18_B_LYMPHOCYTE</t>
  </si>
  <si>
    <t>FAN_OVARY_CL11_MURAL_GRANULOSA_CELL</t>
  </si>
  <si>
    <t>Pseudotime analysis using Monocle 3 alpha, that places the progenitor cell population in the middle of a longer trajectory segment, revealed that pGC (CL15) branched to mural GC (CL11) and mature cumulus GC (CL8 and CL3) (Fig. 6a).</t>
  </si>
  <si>
    <t>CUI_DEVELOPING_HEART_C7_MAST_CELL</t>
  </si>
  <si>
    <t>BUSSLINGER_GASTRIC_ISTHMUS_CELLS</t>
  </si>
  <si>
    <t>MANNO_MIDBRAIN_NEUROTYPES_HENDO</t>
  </si>
  <si>
    <t>TRAVAGLINI_LUNG_PLATELET_MEGAKARYOCYTE_CELL</t>
  </si>
  <si>
    <t>DESCARTES_FETAL_CEREBELLUM_MICROGLIA</t>
  </si>
  <si>
    <t>descartes DE_gene_by_organ.csv, fold.change&gt;5, qval&lt;0.05, pval&lt;0.05</t>
  </si>
  <si>
    <t>TRAVAGLINI_LUNG_PROLIFERATING_MACROPHAGE_CELL</t>
  </si>
  <si>
    <t>HAY_BONE_MARROW_IMMATURE_NEUTROPHIL</t>
  </si>
  <si>
    <t>AIZARANI_LIVER_C9_LSECS_1</t>
  </si>
  <si>
    <t>FAN_OVARY_CL14_MATURE_SMOOTH_MUSCLE_CELL</t>
  </si>
  <si>
    <t>AIZARANI_LIVER_C23_KUPFFER_CELLS_3</t>
  </si>
  <si>
    <t>BUSSLINGER_ESOPHAGEAL_LATE_SUPRABASAL_CELLS</t>
  </si>
  <si>
    <t>CUI_DEVELOPING_HEART_VALVAR_ENDOTHELIAL_CELL</t>
  </si>
  <si>
    <t>FAN_EMBRYONIC_CTX_BIG_GROUPS_BRAIN_IMMUNE</t>
  </si>
  <si>
    <t>DURANTE_ADULT_OLFACTORY_NEUROEPITHELIUM_MACROPHAGES</t>
  </si>
  <si>
    <t>DESCARTES_FETAL_EYE_MICROGLIA</t>
  </si>
  <si>
    <t>LAKE_ADULT_KIDNEY_C10_THIN_ASCENDING_LIMB</t>
  </si>
  <si>
    <t>FAN_EMBRYONIC_CTX_BIG_GROUPS_BRAIN_ENDOTHELIAL</t>
  </si>
  <si>
    <t>FAN_OVARY_CL3_MATURE_CUMULUS_GRANULOSA_CELL_1</t>
  </si>
  <si>
    <t>FAN_OVARY_CL8_MATURE_CUMULUS_GRANULOSA_CELL_2</t>
  </si>
  <si>
    <t>DESCARTES_FETAL_CEREBRUM_MICROGLIA</t>
  </si>
  <si>
    <t>DESCARTES_FETAL_THYMUS_ANTIGEN_PRESENTING_CELLS</t>
  </si>
  <si>
    <t>TRAVAGLINI_LUNG_BASOPHIL_MAST_1_CELL</t>
  </si>
  <si>
    <t>AIZARANI_LIVER_C20_LSECS_3</t>
  </si>
  <si>
    <t>TRAVAGLINI_LUNG_MACROPHAGE_CELL</t>
  </si>
  <si>
    <t>BUSSLINGER_ESOPHAGEAL_DENDRITIC_CELLS</t>
  </si>
  <si>
    <t>AIZARANI_LIVER_C7_EPCAM_POS_BILE_DUCT_CELLS_2</t>
  </si>
  <si>
    <t>FAN_EMBRYONIC_CTX_MICROGLIA_3</t>
  </si>
  <si>
    <t>FAN_EMBRYONIC_CTX_BRAIN_EFFECTOR_T_CELL</t>
  </si>
  <si>
    <t>RUBENSTEIN_SKELETAL_MUSCLE_PCV_ENDOTHELIAL_CELLS</t>
  </si>
  <si>
    <t>RUBENSTEIN_SKELETAL_MUSCLE_NK_CELLS</t>
  </si>
  <si>
    <t>MANNO_MIDBRAIN_NEUROTYPES_HPERIC</t>
  </si>
  <si>
    <t>HAY_BONE_MARROW_MONOCYTE</t>
  </si>
  <si>
    <t>RUBENSTEIN_SKELETAL_MUSCLE_MYELOID_CELLS</t>
  </si>
  <si>
    <t>LAKE_ADULT_KIDNEY_C17_COLLECTING_SYSTEM_PCS_STRESSED_DISSOC_SUBSET</t>
  </si>
  <si>
    <t>HAY_BONE_MARROW_CD8_T_CELL</t>
  </si>
  <si>
    <t>TRAVAGLINI_LUNG_LIPOFIBROBLAST_CELL</t>
  </si>
  <si>
    <t>TRAVAGLINI_LUNG_NEUTROPHIL_CELL</t>
  </si>
  <si>
    <t>MURARO_PANCREAS_MESENCHYMAL_STROMAL_CELL</t>
  </si>
  <si>
    <t>BUSSLINGER_DUODENAL_MATURE_ENTEROCYTES</t>
  </si>
  <si>
    <t>AIZARANI_LIVER_C10_MVECS_1</t>
  </si>
  <si>
    <t>MENON_FETAL_KIDNEY_10_IMMUNE_CELLS</t>
  </si>
  <si>
    <t>DURANTE_ADULT_OLFACTORY_NEUROEPITHELIUM_NK_CELLS</t>
  </si>
  <si>
    <t>LAKE_ADULT_KIDNEY_C8_DECENDING_THIN_LIMB</t>
  </si>
  <si>
    <t>AIZARANI_LIVER_C13_LSECS_2</t>
  </si>
  <si>
    <t>LAKE_ADULT_KIDNEY_C6_PROXIMAL_TUBULE_EPITHELIAL_CELLS_FIBRINOGEN_POS_S3</t>
  </si>
  <si>
    <t>TRAVAGLINI_LUNG_ADVENTITIAL_FIBROBLAST_CELL</t>
  </si>
  <si>
    <t>FAN_OVARY_CL6_PUTATIVE_EARLY_ATRETIC_FOLLICLE_THECAL_CELL_2</t>
  </si>
  <si>
    <t>TC from (early atretic) follicle D and present in stromal samples were mainly present in CL2 and CL6 (Fig. 4a, Supplementary Fig. 2c), suggesting that those may represent atretic TC. The TC in CL2 and CL6 expressed IFITM3, lower levels of COL3A1 and higher levels of FOS and IGFBP5 compared to the TC in CL5 (Fig. 8a).</t>
  </si>
  <si>
    <t>RUBENSTEIN_SKELETAL_MUSCLE_SMOOTH_MUSCLE_CELLS</t>
  </si>
  <si>
    <t>CUI_DEVELOPING_HEART_VASCULAR_ENDOTHELIAL_CELL</t>
  </si>
  <si>
    <t>FAN_OVARY_CL5_HEALTHY_SELECTABLE_FOLLICLE_THECAL_CELL</t>
  </si>
  <si>
    <t>TC from (healthy) follicles, such as follicles A, B, and C, were mainly clustered in CL5 (Fig. 4a), characterized by expression of known markers PTH1, APOD, APOC1, and several genes not earlier associated with TC, such as WFDC1, MATN2, COLEC11 (Fig. 7a). TC from the small antral follicles A and B did not overlap with TC from selectable follicle C in CL5 (Fig. 4a).</t>
  </si>
  <si>
    <t>CUI_DEVELOPING_HEART_C5_VALVAR_CELL</t>
  </si>
  <si>
    <t>BUSSLINGER_GASTRIC_REG3A_POSITIVE_CELLS</t>
  </si>
  <si>
    <t>HAY_BONE_MARROW_ERYTHROBLAST</t>
  </si>
  <si>
    <t>DURANTE_ADULT_OLFACTORY_NEUROEPITHELIUM_DENDRITIC_CELLS</t>
  </si>
  <si>
    <t>AIZARANI_LIVER_C6_KUPFFER_CELLS_2</t>
  </si>
  <si>
    <t>MURARO_PANCREAS_ENDOTHELIAL_CELL</t>
  </si>
  <si>
    <t>MENON_FETAL_KIDNEY_1_EMBRYONIC_RED_BLOOD_CELLS</t>
  </si>
  <si>
    <t>HAY_BONE_MARROW_NK_CELLS</t>
  </si>
  <si>
    <t>DESCARTES_MAIN_FETAL_EXTRAVILLOUS_TROPHOBLASTS</t>
  </si>
  <si>
    <t>descartes DE_gene_77_main_cell_type.csv, fold.change&gt;=1.5, qval&lt;0.05, pval&lt;0.05</t>
  </si>
  <si>
    <t>RUBENSTEIN_SKELETAL_MUSCLE_ENDOTHELIAL_CELLS</t>
  </si>
  <si>
    <t>TRAVAGLINI_LUNG_ALVEOLAR_EPITHELIAL_TYPE_1_CELL</t>
  </si>
  <si>
    <t>FAN_OVARY_CL10_PUTATIVE_EARLY_ATRESIA_GRANULOSA_CELL</t>
  </si>
  <si>
    <t>The GC of CL10 were negative for several GC markers, such as VCAN and FST (Fig. 4b), but were also negative for KRT18 (Fig. 4b), similarly to pan-KRT-negative GC in atretic follicles (Fig. 4d). This suggested that CL10 could represent GC in the early stages of atresia.</t>
  </si>
  <si>
    <t>MURARO_PANCREAS_PANCREATIC_POLYPEPTIDE_CELL</t>
  </si>
  <si>
    <t>AIZARANI_LIVER_C1_NK_NKT_CELLS_1</t>
  </si>
  <si>
    <t>FAN_EMBRYONIC_CTX_BRAIN_NAIVE_LIKE_T_CELL</t>
  </si>
  <si>
    <t>AIZARANI_LIVER_C3_NK_NKT_CELLS_2</t>
  </si>
  <si>
    <t>DURANTE_ADULT_OLFACTORY_NEUROEPITHELIUM_CD8_T_CELLS</t>
  </si>
  <si>
    <t>Hallmark Gene sets</t>
  </si>
  <si>
    <t>TF enrichment</t>
  </si>
  <si>
    <t>Curated Pathways</t>
  </si>
  <si>
    <t>MSigDB Cell types</t>
  </si>
  <si>
    <t>Gene symbol</t>
  </si>
  <si>
    <t>FDR</t>
  </si>
  <si>
    <t>Log2 fold change</t>
  </si>
  <si>
    <t>P-value</t>
  </si>
  <si>
    <t>Calr</t>
  </si>
  <si>
    <t>Anxa4</t>
  </si>
  <si>
    <t>Lat2</t>
  </si>
  <si>
    <t>Plau</t>
  </si>
  <si>
    <t>Cx3cr1</t>
  </si>
  <si>
    <t>Ptafr</t>
  </si>
  <si>
    <t>Itgb1</t>
  </si>
  <si>
    <t>Cstb</t>
  </si>
  <si>
    <t>Ldlr</t>
  </si>
  <si>
    <t>Adam8</t>
  </si>
  <si>
    <t>Anxa1</t>
  </si>
  <si>
    <t>Itgal</t>
  </si>
  <si>
    <t>Fabp4</t>
  </si>
  <si>
    <t>S100a4</t>
  </si>
  <si>
    <t>Itgax</t>
  </si>
  <si>
    <t>Igf1</t>
  </si>
  <si>
    <t>Cd36</t>
  </si>
  <si>
    <t>Cav1</t>
  </si>
  <si>
    <t>Pcna</t>
  </si>
  <si>
    <t>Cd68</t>
  </si>
  <si>
    <t>Clec7a</t>
  </si>
  <si>
    <t>Mpo</t>
  </si>
  <si>
    <t>Alcam</t>
  </si>
  <si>
    <t>C3ar1</t>
  </si>
  <si>
    <t>S100a10</t>
  </si>
  <si>
    <t>Adamts1</t>
  </si>
  <si>
    <t>Mmp12</t>
  </si>
  <si>
    <t>Mcpt8</t>
  </si>
  <si>
    <t>H2-Q1</t>
  </si>
  <si>
    <t>Ctsl</t>
  </si>
  <si>
    <t>Apoe</t>
  </si>
  <si>
    <t>CD48</t>
  </si>
  <si>
    <t>Cxcl14</t>
  </si>
  <si>
    <t>Ctsd</t>
  </si>
  <si>
    <t>Dusp6</t>
  </si>
  <si>
    <t>Ccl9</t>
  </si>
  <si>
    <t>Atf3</t>
  </si>
  <si>
    <t>Arf6</t>
  </si>
  <si>
    <t>Cebpb</t>
  </si>
  <si>
    <r>
      <t xml:space="preserve">Hallmark gene set enrichment (MSigDB) in upregulated genes  in </t>
    </r>
    <r>
      <rPr>
        <b/>
        <i/>
        <sz val="11"/>
        <color theme="1"/>
        <rFont val="Calibri"/>
        <family val="2"/>
        <scheme val="minor"/>
      </rPr>
      <t>Leishmania</t>
    </r>
    <r>
      <rPr>
        <b/>
        <sz val="11"/>
        <color theme="1"/>
        <rFont val="Calibri"/>
        <family val="2"/>
        <scheme val="minor"/>
      </rPr>
      <t>-infected vs. unifected LT-HSC ("LT Up"), quantification by nCounter digital transcriptomics</t>
    </r>
  </si>
  <si>
    <r>
      <t xml:space="preserve">Differentially Expressed Genes (DEG) in </t>
    </r>
    <r>
      <rPr>
        <b/>
        <i/>
        <sz val="11"/>
        <color theme="1"/>
        <rFont val="Calibri"/>
        <family val="2"/>
        <scheme val="minor"/>
      </rPr>
      <t>Leishmania</t>
    </r>
    <r>
      <rPr>
        <b/>
        <sz val="11"/>
        <color theme="1"/>
        <rFont val="Calibri"/>
        <family val="2"/>
        <scheme val="minor"/>
      </rPr>
      <t>-infected vs. unifected macrophages, quantification by nCounter digital transcriptomics</t>
    </r>
  </si>
  <si>
    <r>
      <t xml:space="preserve">Differentially Expressed Genes (DEG) in </t>
    </r>
    <r>
      <rPr>
        <b/>
        <i/>
        <sz val="11"/>
        <color theme="1"/>
        <rFont val="Calibri"/>
        <family val="2"/>
        <scheme val="minor"/>
      </rPr>
      <t>Leishmania</t>
    </r>
    <r>
      <rPr>
        <b/>
        <sz val="11"/>
        <color theme="1"/>
        <rFont val="Calibri"/>
        <family val="2"/>
        <scheme val="minor"/>
      </rPr>
      <t>-infected vs. unifected LT-HSC ("LT Up"), quantification by nCounter digital transcriptomics</t>
    </r>
  </si>
  <si>
    <r>
      <t xml:space="preserve">Curated pathway enrichment (KEGG, Reactome, WikiPathways in MSigDB) in upregulated genes in </t>
    </r>
    <r>
      <rPr>
        <b/>
        <i/>
        <sz val="11"/>
        <color theme="1"/>
        <rFont val="Calibri"/>
        <family val="2"/>
        <scheme val="minor"/>
      </rPr>
      <t>Leishmania</t>
    </r>
    <r>
      <rPr>
        <b/>
        <sz val="11"/>
        <color theme="1"/>
        <rFont val="Calibri"/>
        <family val="2"/>
        <scheme val="minor"/>
      </rPr>
      <t>-infected vs. unifected LT-HSC ("LT Up"), quantification by nCounter digital transcriptomics</t>
    </r>
  </si>
  <si>
    <r>
      <t>Transcription Factor (TF) binding site/motif enrichment (MSigDB) in upregulated genes in</t>
    </r>
    <r>
      <rPr>
        <b/>
        <i/>
        <sz val="11"/>
        <color theme="1"/>
        <rFont val="Calibri"/>
        <family val="2"/>
        <scheme val="minor"/>
      </rPr>
      <t xml:space="preserve"> Leishmania</t>
    </r>
    <r>
      <rPr>
        <b/>
        <sz val="11"/>
        <color theme="1"/>
        <rFont val="Calibri"/>
        <family val="2"/>
        <scheme val="minor"/>
      </rPr>
      <t>-infected vs. unifected LT-HSC ("LT Up"), quantification by nCounter digital transcriptomics</t>
    </r>
  </si>
  <si>
    <r>
      <t>Cell type enrichment (MSigDB) in upregulated genes  in</t>
    </r>
    <r>
      <rPr>
        <b/>
        <i/>
        <sz val="11"/>
        <color theme="1"/>
        <rFont val="Calibri"/>
        <family val="2"/>
        <scheme val="minor"/>
      </rPr>
      <t xml:space="preserve"> Leishmania</t>
    </r>
    <r>
      <rPr>
        <b/>
        <sz val="11"/>
        <color theme="1"/>
        <rFont val="Calibri"/>
        <family val="2"/>
        <scheme val="minor"/>
      </rPr>
      <t>-infected vs. unifected LT-HSC ("LT Up"), quantification by nCounter digital transcriptomics</t>
    </r>
  </si>
  <si>
    <r>
      <t xml:space="preserve">Chemical and Genetic Perturbation (CGP) enrichment (MSigDB) in downregulated genes in </t>
    </r>
    <r>
      <rPr>
        <b/>
        <i/>
        <sz val="11"/>
        <color theme="1"/>
        <rFont val="Calibri"/>
        <family val="2"/>
        <scheme val="minor"/>
      </rPr>
      <t>Leishmania</t>
    </r>
    <r>
      <rPr>
        <b/>
        <sz val="11"/>
        <color theme="1"/>
        <rFont val="Calibri"/>
        <family val="2"/>
        <scheme val="minor"/>
      </rPr>
      <t>-infected vs. unifected LT-HSC ("LT Down") , quantification by nCounter digital transcriptomics</t>
    </r>
  </si>
  <si>
    <r>
      <t xml:space="preserve">Hallmark gene set enrichment (MSigDB) in downregulated genes in </t>
    </r>
    <r>
      <rPr>
        <b/>
        <i/>
        <sz val="11"/>
        <color theme="1"/>
        <rFont val="Calibri"/>
        <family val="2"/>
        <scheme val="minor"/>
      </rPr>
      <t>Leishmania</t>
    </r>
    <r>
      <rPr>
        <b/>
        <sz val="11"/>
        <color theme="1"/>
        <rFont val="Calibri"/>
        <family val="2"/>
        <scheme val="minor"/>
      </rPr>
      <t>-infected vs. unifected LT-HSC ("LT Down") , quantification by nCounter digital transcriptomics</t>
    </r>
  </si>
  <si>
    <t>log2 FoldChange</t>
  </si>
  <si>
    <t>Twistnb</t>
  </si>
  <si>
    <t>Smad2</t>
  </si>
  <si>
    <t>Rgs1</t>
  </si>
  <si>
    <t>Cd151</t>
  </si>
  <si>
    <t>Vav1</t>
  </si>
  <si>
    <t>Itga5</t>
  </si>
  <si>
    <t>Tnfaip3</t>
  </si>
  <si>
    <t>Pdzk1ip1</t>
  </si>
  <si>
    <t>Kcnq1ot1</t>
  </si>
  <si>
    <t>Ccl22</t>
  </si>
  <si>
    <t>Tap1</t>
  </si>
  <si>
    <t>Marcksl1</t>
  </si>
  <si>
    <t>Pfdn6</t>
  </si>
  <si>
    <t>Traf6</t>
  </si>
  <si>
    <t>Ell2</t>
  </si>
  <si>
    <t>Map2k2</t>
  </si>
  <si>
    <t>Map2k4</t>
  </si>
  <si>
    <t>Cdkn1a</t>
  </si>
  <si>
    <t>Stat6</t>
  </si>
  <si>
    <t>Prkci</t>
  </si>
  <si>
    <t>Prdx3</t>
  </si>
  <si>
    <t>Ctnnb1</t>
  </si>
  <si>
    <t>Elovl6</t>
  </si>
  <si>
    <t>S100a11</t>
  </si>
  <si>
    <t>Nr2f6</t>
  </si>
  <si>
    <t>Ltb4r1</t>
  </si>
  <si>
    <t>Il17ra</t>
  </si>
  <si>
    <t>Fgfr1</t>
  </si>
  <si>
    <t>Sqstm1</t>
  </si>
  <si>
    <t>Top2a</t>
  </si>
  <si>
    <t>Vasp</t>
  </si>
  <si>
    <t>Cebpa</t>
  </si>
  <si>
    <t>Tnfaip8</t>
  </si>
  <si>
    <t>Dnajb6</t>
  </si>
  <si>
    <t>Gpr65</t>
  </si>
  <si>
    <t>Cd247</t>
  </si>
  <si>
    <t>Klf10</t>
  </si>
  <si>
    <t>Birc3</t>
  </si>
  <si>
    <t>Hif1a</t>
  </si>
  <si>
    <t>Itgam</t>
  </si>
  <si>
    <t>Epor</t>
  </si>
  <si>
    <t>Sfrp4</t>
  </si>
  <si>
    <t>Jun</t>
  </si>
  <si>
    <t>Nos2</t>
  </si>
  <si>
    <t>nitric oxide synthase, inducible isoform</t>
  </si>
  <si>
    <t>H2-d1</t>
  </si>
  <si>
    <t>H2-t23</t>
  </si>
  <si>
    <t>Laptm5</t>
  </si>
  <si>
    <t>Psmb9</t>
  </si>
  <si>
    <t>Hist2h2aa1</t>
  </si>
  <si>
    <t>Sod1</t>
  </si>
  <si>
    <t>Ncor1</t>
  </si>
  <si>
    <t>Erg</t>
  </si>
  <si>
    <t>Irf2</t>
  </si>
  <si>
    <t>Hist1h1c</t>
  </si>
  <si>
    <t>Traf2</t>
  </si>
  <si>
    <t>C1qb</t>
  </si>
  <si>
    <t>Fyn</t>
  </si>
  <si>
    <t>Pggt1b</t>
  </si>
  <si>
    <t>Hdac5</t>
  </si>
  <si>
    <t>H2-k1</t>
  </si>
  <si>
    <t>Pde4a</t>
  </si>
  <si>
    <t>Il13</t>
  </si>
  <si>
    <t>Mif</t>
  </si>
  <si>
    <t>Map2k3</t>
  </si>
  <si>
    <t>Terf2ip</t>
  </si>
  <si>
    <t>Traf1</t>
  </si>
  <si>
    <t>Clc</t>
  </si>
  <si>
    <t>Ngf</t>
  </si>
  <si>
    <t>Tnfrsf12a</t>
  </si>
  <si>
    <t>Acox1</t>
  </si>
  <si>
    <t>Tlr9</t>
  </si>
  <si>
    <t>Ski</t>
  </si>
  <si>
    <t>Slc16a6</t>
  </si>
  <si>
    <t>Mcm5</t>
  </si>
  <si>
    <t>Atg7</t>
  </si>
  <si>
    <t>Nr4a2</t>
  </si>
  <si>
    <t>Gnai3</t>
  </si>
  <si>
    <t>Sca1</t>
  </si>
  <si>
    <t>Armc1</t>
  </si>
  <si>
    <t>Zfp148</t>
  </si>
  <si>
    <t>Ndufa7</t>
  </si>
  <si>
    <t>Isg15</t>
  </si>
  <si>
    <t>Sms</t>
  </si>
  <si>
    <t>Txn1</t>
  </si>
  <si>
    <t>Myeloid cell gene sets</t>
  </si>
  <si>
    <t>CD34+/HSPC gene sets</t>
  </si>
  <si>
    <t>COVID19/SARSCOV2/hypoxia gene sets</t>
  </si>
  <si>
    <t>Lung/bone marrow cell types</t>
  </si>
  <si>
    <t>"Stemleish" Hallmark gene sets</t>
  </si>
  <si>
    <t>"StemLeish" pathways</t>
  </si>
  <si>
    <t>"StemLeish" TF</t>
  </si>
  <si>
    <t>ADAM/CD156</t>
  </si>
  <si>
    <t>A Disintegrin and metalloproteinase domain-containing protein 8</t>
  </si>
  <si>
    <t>ADAM-TS1</t>
  </si>
  <si>
    <t>A disintegrin and metalloproteinase with thrombospondin motifs 1</t>
  </si>
  <si>
    <t>activated leukocyte cell adhesion molecule</t>
  </si>
  <si>
    <t>ANX-1</t>
  </si>
  <si>
    <t>annexin A1</t>
  </si>
  <si>
    <t>AIV/ANX-4</t>
  </si>
  <si>
    <t>annexin A4</t>
  </si>
  <si>
    <t>apolipoprotein E</t>
  </si>
  <si>
    <t>C3aR</t>
  </si>
  <si>
    <t>complement component 3a receptor 1</t>
  </si>
  <si>
    <t>caveolin 1</t>
  </si>
  <si>
    <t>chemokine (C-C motif) ligand 9</t>
  </si>
  <si>
    <t>CD36</t>
  </si>
  <si>
    <t>Cd48</t>
  </si>
  <si>
    <t>CCAAT/enhancer binding protein (C/EBP)_ beta</t>
  </si>
  <si>
    <t>C-type lectin domain family 7, member a</t>
  </si>
  <si>
    <t>CB|CatB</t>
  </si>
  <si>
    <t>cathepsin B</t>
  </si>
  <si>
    <t>cathepsin L</t>
  </si>
  <si>
    <t>Fractalkine receptor</t>
  </si>
  <si>
    <t>chemokine (C-X3-C motif) receptor 1</t>
  </si>
  <si>
    <t>chemokine (C-X-C motif) ligand 14</t>
  </si>
  <si>
    <t>Ap2</t>
  </si>
  <si>
    <t>fatty acid binding protein 4, adipocyte</t>
  </si>
  <si>
    <t>H-2Q|H2-Q</t>
  </si>
  <si>
    <t>histocompatibility 2_ Q region locus 1</t>
  </si>
  <si>
    <t>Igf-1</t>
  </si>
  <si>
    <t>insulin-like growth factor 1</t>
  </si>
  <si>
    <t>integrin alpha X</t>
  </si>
  <si>
    <t>CD11c</t>
  </si>
  <si>
    <t>integrin alpha L</t>
  </si>
  <si>
    <t>integrin beta 1</t>
  </si>
  <si>
    <t>linker for activation of T cells family, member 2</t>
  </si>
  <si>
    <t>low density lipoprotein receptor</t>
  </si>
  <si>
    <t>matrix metallopeptidase 12</t>
  </si>
  <si>
    <t>myeloperoxidase</t>
  </si>
  <si>
    <t>proliferating cell nuclear antigen</t>
  </si>
  <si>
    <t>plasminogen activator urokinase</t>
  </si>
  <si>
    <t>PAFR</t>
  </si>
  <si>
    <t>platelet-activating factor receptor</t>
  </si>
  <si>
    <t>S100 calcium binding protein A4</t>
  </si>
  <si>
    <t>Wbscr15|Wbscr5</t>
  </si>
  <si>
    <t>uPA|u-PA|urokinase-type plasminogen activator</t>
  </si>
  <si>
    <t>CD29|Fnrb|Gm9863</t>
  </si>
  <si>
    <t>Cd11a|LFA-1|Ly-15|Ly-21</t>
  </si>
  <si>
    <t>18A2|42a|calvasculin|Capl|CAPL|Fibroblast-specific protein 1|FSp1|metastasin|Mts1|PeL98|pk9a</t>
  </si>
  <si>
    <t>FAT|fatty acid translocase|Scarb3</t>
  </si>
  <si>
    <t>Cav-1|caveolin-1</t>
  </si>
  <si>
    <t>beta-glucan receptor|beta-GR|BGR|Clecsf12|dectin-1</t>
  </si>
  <si>
    <t>BEN|CD166|DM-GRASP|MGC:27910|MuSC|SC1</t>
  </si>
  <si>
    <t>macrophage elastase|Mmel|MMP12</t>
  </si>
  <si>
    <t>1190035F06Rik|Cat L|major excreted protein|MEP</t>
  </si>
  <si>
    <t>Bcm-1|BCM1|BLAST-1|Sgp-60</t>
  </si>
  <si>
    <t>1110031L23Rik|1200006I23Rik|BRAK|Kec|MIP-2g|Scyb14</t>
  </si>
  <si>
    <t>CCF18|MIP-1 gamma|MRP-2|Scya10|Scya9</t>
  </si>
  <si>
    <t>C/EBPbeta|C/EBP BETA|CRP2|IL-6DBP|LAP|LIP|Nfil6|NF-IL6|NF-M</t>
  </si>
  <si>
    <t>Supplementary Table c</t>
  </si>
  <si>
    <t>Supplementary Table d</t>
  </si>
  <si>
    <t>Supplementary Table e</t>
  </si>
  <si>
    <t>Supplementary Table f</t>
  </si>
  <si>
    <t>Supplementary Table a</t>
  </si>
  <si>
    <t>Supplementary Table b</t>
  </si>
  <si>
    <t>Supplementary Table g</t>
  </si>
  <si>
    <t>Supplementary Table 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
      <b/>
      <i/>
      <sz val="11"/>
      <color theme="1"/>
      <name val="Calibri"/>
      <family val="2"/>
      <scheme val="minor"/>
    </font>
    <font>
      <b/>
      <sz val="11"/>
      <color rgb="FFFF0000"/>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FFC000"/>
        <bgColor indexed="64"/>
      </patternFill>
    </fill>
    <fill>
      <patternFill patternType="solid">
        <fgColor theme="5" tint="0.39997558519241921"/>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8">
    <xf numFmtId="0" fontId="0" fillId="0" borderId="0" xfId="0"/>
    <xf numFmtId="11" fontId="0" fillId="0" borderId="0" xfId="0" applyNumberFormat="1"/>
    <xf numFmtId="0" fontId="0" fillId="33" borderId="0" xfId="0" applyFill="1"/>
    <xf numFmtId="11" fontId="0" fillId="33" borderId="0" xfId="0" applyNumberFormat="1" applyFill="1"/>
    <xf numFmtId="0" fontId="0" fillId="34" borderId="0" xfId="0" applyFill="1"/>
    <xf numFmtId="11" fontId="0" fillId="34" borderId="0" xfId="0" applyNumberFormat="1" applyFill="1"/>
    <xf numFmtId="0" fontId="0" fillId="0" borderId="0" xfId="0" applyFill="1"/>
    <xf numFmtId="0" fontId="0" fillId="35" borderId="0" xfId="0" applyFill="1"/>
    <xf numFmtId="11" fontId="0" fillId="35" borderId="0" xfId="0" applyNumberFormat="1" applyFill="1"/>
    <xf numFmtId="0" fontId="14" fillId="0" borderId="0" xfId="0" applyFont="1"/>
    <xf numFmtId="0" fontId="16" fillId="0" borderId="0" xfId="0" applyFont="1"/>
    <xf numFmtId="0" fontId="16" fillId="0" borderId="0" xfId="0" applyFont="1" applyFill="1"/>
    <xf numFmtId="0" fontId="16" fillId="0" borderId="0" xfId="0" applyFont="1" applyAlignment="1">
      <alignment horizontal="center"/>
    </xf>
    <xf numFmtId="0" fontId="0" fillId="0" borderId="0" xfId="0" applyAlignment="1">
      <alignment horizontal="center"/>
    </xf>
    <xf numFmtId="0" fontId="0" fillId="0" borderId="0" xfId="0" applyAlignment="1">
      <alignment horizontal="left"/>
    </xf>
    <xf numFmtId="11" fontId="0" fillId="0" borderId="0" xfId="0" applyNumberFormat="1" applyFill="1"/>
    <xf numFmtId="0" fontId="0" fillId="35" borderId="0" xfId="0" applyFill="1" applyAlignment="1">
      <alignment horizontal="center"/>
    </xf>
    <xf numFmtId="11" fontId="0" fillId="35" borderId="0" xfId="0" applyNumberFormat="1" applyFill="1" applyAlignment="1">
      <alignment horizontal="center"/>
    </xf>
    <xf numFmtId="11" fontId="0" fillId="0" borderId="0" xfId="0" applyNumberFormat="1" applyAlignment="1">
      <alignment horizontal="center"/>
    </xf>
    <xf numFmtId="0" fontId="0" fillId="35" borderId="0" xfId="0" applyFill="1" applyAlignment="1">
      <alignment horizontal="left"/>
    </xf>
    <xf numFmtId="0" fontId="0" fillId="0" borderId="0" xfId="0" applyAlignment="1">
      <alignment horizontal="center" wrapText="1"/>
    </xf>
    <xf numFmtId="0" fontId="16" fillId="0" borderId="0" xfId="0" applyFont="1"/>
    <xf numFmtId="0" fontId="16" fillId="0" borderId="0" xfId="0" applyFont="1"/>
    <xf numFmtId="0" fontId="16" fillId="0" borderId="0" xfId="0" applyFont="1" applyAlignment="1">
      <alignment horizontal="center" wrapText="1"/>
    </xf>
    <xf numFmtId="0" fontId="0" fillId="0" borderId="0" xfId="0" applyFill="1" applyAlignment="1">
      <alignment horizontal="center"/>
    </xf>
    <xf numFmtId="0" fontId="20" fillId="0" borderId="0" xfId="0" applyFont="1"/>
    <xf numFmtId="0" fontId="16" fillId="0" borderId="0" xfId="0" applyFont="1"/>
    <xf numFmtId="0" fontId="16" fillId="0" borderId="0" xfId="0" applyFont="1"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ill>
        <patternFill patternType="solid">
          <fgColor rgb="FFF4B084"/>
          <bgColor rgb="FF000000"/>
        </patternFill>
      </fill>
    </dxf>
    <dxf>
      <fill>
        <patternFill patternType="solid">
          <fgColor rgb="FFF4B084"/>
          <bgColor rgb="FF000000"/>
        </patternFill>
      </fill>
    </dxf>
  </dxfs>
  <tableStyles count="0" defaultTableStyle="TableStyleMedium2" defaultPivotStyle="PivotStyleLight16"/>
  <colors>
    <mruColors>
      <color rgb="FFFF9966"/>
      <color rgb="FFF4640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dimension ref="A1:K105"/>
  <sheetViews>
    <sheetView workbookViewId="0">
      <selection sqref="A1:B1"/>
    </sheetView>
  </sheetViews>
  <sheetFormatPr defaultRowHeight="14.4" x14ac:dyDescent="0.3"/>
  <cols>
    <col min="1" max="1" width="12.6640625" customWidth="1"/>
    <col min="2" max="2" width="11.44140625" style="13" customWidth="1"/>
    <col min="3" max="3" width="54.88671875" customWidth="1"/>
    <col min="4" max="4" width="64.77734375" customWidth="1"/>
    <col min="5" max="5" width="11.6640625" customWidth="1"/>
    <col min="6" max="6" width="12.21875" customWidth="1"/>
  </cols>
  <sheetData>
    <row r="1" spans="1:8" ht="28.8" customHeight="1" x14ac:dyDescent="0.3">
      <c r="A1" s="26" t="s">
        <v>1367</v>
      </c>
      <c r="B1" s="26"/>
      <c r="C1" s="26" t="s">
        <v>1206</v>
      </c>
      <c r="D1" s="26"/>
      <c r="E1" s="26"/>
    </row>
    <row r="2" spans="1:8" x14ac:dyDescent="0.3">
      <c r="A2" s="22"/>
      <c r="B2" s="12"/>
      <c r="C2" s="22"/>
      <c r="D2" s="22"/>
      <c r="E2" s="22"/>
    </row>
    <row r="3" spans="1:8" s="10" customFormat="1" x14ac:dyDescent="0.3">
      <c r="A3" s="22" t="s">
        <v>1161</v>
      </c>
      <c r="B3" s="12" t="s">
        <v>0</v>
      </c>
      <c r="C3" s="22" t="s">
        <v>1</v>
      </c>
      <c r="D3" s="22" t="s">
        <v>2</v>
      </c>
      <c r="E3" s="22" t="s">
        <v>1212</v>
      </c>
      <c r="F3" s="22" t="s">
        <v>276</v>
      </c>
      <c r="G3" s="22" t="s">
        <v>1162</v>
      </c>
      <c r="H3" s="11"/>
    </row>
    <row r="4" spans="1:8" x14ac:dyDescent="0.3">
      <c r="A4" t="s">
        <v>1213</v>
      </c>
      <c r="B4" s="13">
        <v>28071</v>
      </c>
      <c r="C4" t="s">
        <v>255</v>
      </c>
      <c r="D4" t="s">
        <v>256</v>
      </c>
      <c r="E4">
        <v>3.2866296721973201</v>
      </c>
      <c r="F4" s="1">
        <v>3.4339642295824201E-6</v>
      </c>
      <c r="G4">
        <v>4.3426880786024601E-4</v>
      </c>
      <c r="H4" s="15"/>
    </row>
    <row r="5" spans="1:8" x14ac:dyDescent="0.3">
      <c r="A5" t="s">
        <v>1214</v>
      </c>
      <c r="B5" s="13">
        <v>17126</v>
      </c>
      <c r="C5" t="s">
        <v>212</v>
      </c>
      <c r="D5" t="s">
        <v>213</v>
      </c>
      <c r="E5">
        <v>2.4326821660053999</v>
      </c>
      <c r="F5" s="1">
        <v>1.02774663173922E-5</v>
      </c>
      <c r="G5">
        <v>9.8252577994269001E-4</v>
      </c>
      <c r="H5" s="15"/>
    </row>
    <row r="6" spans="1:8" x14ac:dyDescent="0.3">
      <c r="A6" t="s">
        <v>1215</v>
      </c>
      <c r="B6" s="13">
        <v>50778</v>
      </c>
      <c r="C6" t="s">
        <v>193</v>
      </c>
      <c r="D6" t="s">
        <v>194</v>
      </c>
      <c r="E6">
        <v>5.3659068355074497</v>
      </c>
      <c r="F6" s="1">
        <v>7.29986830899626E-5</v>
      </c>
      <c r="G6">
        <v>5.8155617528336898E-3</v>
      </c>
      <c r="H6" s="6"/>
    </row>
    <row r="7" spans="1:8" x14ac:dyDescent="0.3">
      <c r="A7" t="s">
        <v>1216</v>
      </c>
      <c r="B7" s="13">
        <v>12476</v>
      </c>
      <c r="C7" t="s">
        <v>33</v>
      </c>
      <c r="D7" t="s">
        <v>34</v>
      </c>
      <c r="E7">
        <v>2.93312155580155</v>
      </c>
      <c r="F7">
        <v>1.67828917057012E-4</v>
      </c>
      <c r="G7">
        <v>1.0027777794156501E-2</v>
      </c>
      <c r="H7" s="6"/>
    </row>
    <row r="8" spans="1:8" x14ac:dyDescent="0.3">
      <c r="A8" t="s">
        <v>1217</v>
      </c>
      <c r="B8" s="13">
        <v>22324</v>
      </c>
      <c r="C8" t="s">
        <v>262</v>
      </c>
      <c r="D8" t="s">
        <v>263</v>
      </c>
      <c r="E8">
        <v>3.87174849819342</v>
      </c>
      <c r="F8">
        <v>2.61222565779146E-4</v>
      </c>
      <c r="G8">
        <v>1.3873820715825699E-2</v>
      </c>
      <c r="H8" s="6"/>
    </row>
    <row r="9" spans="1:8" x14ac:dyDescent="0.3">
      <c r="A9" t="s">
        <v>1218</v>
      </c>
      <c r="B9" s="13">
        <v>16402</v>
      </c>
      <c r="C9" t="s">
        <v>113</v>
      </c>
      <c r="D9" t="s">
        <v>114</v>
      </c>
      <c r="E9">
        <v>2.4980827925904499</v>
      </c>
      <c r="F9">
        <v>4.2453012008758799E-4</v>
      </c>
      <c r="G9">
        <v>2.0292539740186698E-2</v>
      </c>
      <c r="H9" s="6"/>
    </row>
    <row r="10" spans="1:8" x14ac:dyDescent="0.3">
      <c r="A10" t="s">
        <v>1219</v>
      </c>
      <c r="B10" s="13">
        <v>21929</v>
      </c>
      <c r="C10" t="s">
        <v>235</v>
      </c>
      <c r="D10" t="s">
        <v>236</v>
      </c>
      <c r="E10">
        <v>4.1156928014540801</v>
      </c>
      <c r="F10">
        <v>5.3719752181624505E-4</v>
      </c>
      <c r="G10">
        <v>2.1673438409899499E-2</v>
      </c>
      <c r="H10" s="6"/>
    </row>
    <row r="11" spans="1:8" x14ac:dyDescent="0.3">
      <c r="A11" t="s">
        <v>1220</v>
      </c>
      <c r="B11" s="13">
        <v>67182</v>
      </c>
      <c r="C11" t="s">
        <v>175</v>
      </c>
      <c r="D11" t="s">
        <v>176</v>
      </c>
      <c r="E11">
        <v>2.6328898970881598</v>
      </c>
      <c r="F11">
        <v>5.9440162391957902E-4</v>
      </c>
      <c r="G11">
        <v>2.1673438409899499E-2</v>
      </c>
      <c r="H11" s="6"/>
    </row>
    <row r="12" spans="1:8" x14ac:dyDescent="0.3">
      <c r="A12" t="s">
        <v>1221</v>
      </c>
      <c r="B12" s="13">
        <v>63830</v>
      </c>
      <c r="C12" t="s">
        <v>125</v>
      </c>
      <c r="D12" t="s">
        <v>126</v>
      </c>
      <c r="E12">
        <v>2.8279052118024799</v>
      </c>
      <c r="F12">
        <v>6.2600180861471203E-4</v>
      </c>
      <c r="G12">
        <v>2.1673438409899499E-2</v>
      </c>
      <c r="H12" s="6"/>
    </row>
    <row r="13" spans="1:8" x14ac:dyDescent="0.3">
      <c r="A13" t="s">
        <v>1222</v>
      </c>
      <c r="B13" s="13">
        <v>20299</v>
      </c>
      <c r="C13" t="s">
        <v>30</v>
      </c>
      <c r="D13" t="s">
        <v>31</v>
      </c>
      <c r="E13">
        <v>-1.90243394309515</v>
      </c>
      <c r="F13">
        <v>6.3478689903471303E-4</v>
      </c>
      <c r="G13">
        <v>2.1673438409899499E-2</v>
      </c>
      <c r="H13" s="6"/>
    </row>
    <row r="14" spans="1:8" x14ac:dyDescent="0.3">
      <c r="A14" t="s">
        <v>1223</v>
      </c>
      <c r="B14" s="13">
        <v>21354</v>
      </c>
      <c r="C14" t="s">
        <v>227</v>
      </c>
      <c r="D14" t="s">
        <v>228</v>
      </c>
      <c r="E14">
        <v>2.4941199722107199</v>
      </c>
      <c r="F14">
        <v>7.9391048014639995E-4</v>
      </c>
      <c r="G14">
        <v>2.5299280633998601E-2</v>
      </c>
      <c r="H14" s="6"/>
    </row>
    <row r="15" spans="1:8" x14ac:dyDescent="0.3">
      <c r="A15" t="s">
        <v>1224</v>
      </c>
      <c r="B15" s="13">
        <v>17357</v>
      </c>
      <c r="C15" t="s">
        <v>145</v>
      </c>
      <c r="D15" t="s">
        <v>146</v>
      </c>
      <c r="E15">
        <v>-2.4502521918629001</v>
      </c>
      <c r="F15">
        <v>9.6226673894887998E-4</v>
      </c>
      <c r="G15">
        <v>2.8280603242793599E-2</v>
      </c>
      <c r="H15" s="6"/>
    </row>
    <row r="16" spans="1:8" x14ac:dyDescent="0.3">
      <c r="A16" t="s">
        <v>1225</v>
      </c>
      <c r="B16" s="13">
        <v>14976</v>
      </c>
      <c r="C16" t="s">
        <v>178</v>
      </c>
      <c r="D16" t="s">
        <v>179</v>
      </c>
      <c r="E16">
        <v>2.9260022032800999</v>
      </c>
      <c r="F16">
        <v>1.0346544735954301E-3</v>
      </c>
      <c r="G16">
        <v>2.8280603242793599E-2</v>
      </c>
      <c r="H16" s="6"/>
    </row>
    <row r="17" spans="1:8" x14ac:dyDescent="0.3">
      <c r="A17" t="s">
        <v>1226</v>
      </c>
      <c r="B17" s="13">
        <v>22034</v>
      </c>
      <c r="C17" t="s">
        <v>253</v>
      </c>
      <c r="D17" t="s">
        <v>254</v>
      </c>
      <c r="E17">
        <v>2.4878677066623802</v>
      </c>
      <c r="F17">
        <v>1.0649599547495499E-3</v>
      </c>
      <c r="G17">
        <v>2.8280603242793599E-2</v>
      </c>
      <c r="H17" s="6"/>
    </row>
    <row r="18" spans="1:8" x14ac:dyDescent="0.3">
      <c r="A18" t="s">
        <v>1227</v>
      </c>
      <c r="B18" s="13">
        <v>192657</v>
      </c>
      <c r="C18" t="s">
        <v>24</v>
      </c>
      <c r="D18" t="s">
        <v>63</v>
      </c>
      <c r="E18">
        <v>1.37885649646923</v>
      </c>
      <c r="F18">
        <v>1.1364035536754399E-3</v>
      </c>
      <c r="G18">
        <v>2.8589520981940099E-2</v>
      </c>
      <c r="H18" s="6"/>
    </row>
    <row r="19" spans="1:8" x14ac:dyDescent="0.3">
      <c r="A19" t="s">
        <v>1228</v>
      </c>
      <c r="B19" s="13">
        <v>26396</v>
      </c>
      <c r="C19" t="s">
        <v>136</v>
      </c>
      <c r="D19" t="s">
        <v>137</v>
      </c>
      <c r="E19">
        <v>2.4735525996336998</v>
      </c>
      <c r="F19">
        <v>1.21074814139419E-3</v>
      </c>
      <c r="G19">
        <v>2.89368805793212E-2</v>
      </c>
      <c r="H19" s="6"/>
    </row>
    <row r="20" spans="1:8" x14ac:dyDescent="0.3">
      <c r="A20" t="s">
        <v>1229</v>
      </c>
      <c r="B20" s="13">
        <v>26398</v>
      </c>
      <c r="C20" t="s">
        <v>142</v>
      </c>
      <c r="D20" t="s">
        <v>143</v>
      </c>
      <c r="E20">
        <v>2.3960009026050502</v>
      </c>
      <c r="F20">
        <v>1.31975014405497E-3</v>
      </c>
      <c r="G20">
        <v>3.00400270884893E-2</v>
      </c>
      <c r="H20" s="6"/>
    </row>
    <row r="21" spans="1:8" x14ac:dyDescent="0.3">
      <c r="A21" t="s">
        <v>1230</v>
      </c>
      <c r="B21" s="13">
        <v>12575</v>
      </c>
      <c r="C21" t="s">
        <v>42</v>
      </c>
      <c r="D21" t="s">
        <v>43</v>
      </c>
      <c r="E21">
        <v>2.3814291066360198</v>
      </c>
      <c r="F21">
        <v>1.5541436069894401E-3</v>
      </c>
      <c r="G21">
        <v>3.2680481666397802E-2</v>
      </c>
      <c r="H21" s="6"/>
    </row>
    <row r="22" spans="1:8" x14ac:dyDescent="0.3">
      <c r="A22" t="s">
        <v>1231</v>
      </c>
      <c r="B22" s="13">
        <v>20852</v>
      </c>
      <c r="C22" t="s">
        <v>24</v>
      </c>
      <c r="D22" t="s">
        <v>225</v>
      </c>
      <c r="E22">
        <v>3.1552622381641999</v>
      </c>
      <c r="F22">
        <v>1.5839737739093899E-3</v>
      </c>
      <c r="G22">
        <v>3.2680481666397802E-2</v>
      </c>
      <c r="H22" s="6"/>
    </row>
    <row r="23" spans="1:8" x14ac:dyDescent="0.3">
      <c r="A23" t="s">
        <v>1232</v>
      </c>
      <c r="B23" s="13">
        <v>18759</v>
      </c>
      <c r="C23" t="s">
        <v>187</v>
      </c>
      <c r="D23" t="s">
        <v>188</v>
      </c>
      <c r="E23">
        <v>2.4661976946922102</v>
      </c>
      <c r="F23">
        <v>1.6408610041706E-3</v>
      </c>
      <c r="G23">
        <v>3.2680481666397802E-2</v>
      </c>
      <c r="H23" s="6"/>
    </row>
    <row r="24" spans="1:8" x14ac:dyDescent="0.3">
      <c r="A24" t="s">
        <v>1189</v>
      </c>
      <c r="B24" s="13">
        <v>20194</v>
      </c>
      <c r="C24" t="s">
        <v>196</v>
      </c>
      <c r="D24" t="s">
        <v>197</v>
      </c>
      <c r="E24">
        <v>2.3843440191052601</v>
      </c>
      <c r="F24">
        <v>1.9237980971599301E-3</v>
      </c>
      <c r="G24">
        <v>3.6273252093052002E-2</v>
      </c>
      <c r="H24" s="6"/>
    </row>
    <row r="25" spans="1:8" x14ac:dyDescent="0.3">
      <c r="A25" t="s">
        <v>1233</v>
      </c>
      <c r="B25" s="13">
        <v>11757</v>
      </c>
      <c r="C25" t="s">
        <v>184</v>
      </c>
      <c r="D25" t="s">
        <v>185</v>
      </c>
      <c r="E25">
        <v>2.6761153473644601</v>
      </c>
      <c r="F25">
        <v>1.97302208037522E-3</v>
      </c>
      <c r="G25">
        <v>3.6273252093052002E-2</v>
      </c>
      <c r="H25" s="6"/>
    </row>
    <row r="26" spans="1:8" x14ac:dyDescent="0.3">
      <c r="A26" t="s">
        <v>1234</v>
      </c>
      <c r="B26" s="13">
        <v>12387</v>
      </c>
      <c r="C26" t="s">
        <v>51</v>
      </c>
      <c r="D26" t="s">
        <v>52</v>
      </c>
      <c r="E26">
        <v>1.79915008327311</v>
      </c>
      <c r="F26">
        <v>2.5755538362840602E-3</v>
      </c>
      <c r="G26">
        <v>4.4193768052254098E-2</v>
      </c>
      <c r="H26" s="6"/>
    </row>
    <row r="27" spans="1:8" x14ac:dyDescent="0.3">
      <c r="A27" t="s">
        <v>1235</v>
      </c>
      <c r="B27" s="13">
        <v>170439</v>
      </c>
      <c r="C27" t="s">
        <v>65</v>
      </c>
      <c r="D27" t="s">
        <v>66</v>
      </c>
      <c r="E27">
        <v>-2.4398690270020502</v>
      </c>
      <c r="F27">
        <v>2.5887562875797402E-3</v>
      </c>
      <c r="G27">
        <v>4.4193768052254098E-2</v>
      </c>
      <c r="H27" s="6"/>
    </row>
    <row r="28" spans="1:8" x14ac:dyDescent="0.3">
      <c r="A28" t="s">
        <v>1236</v>
      </c>
      <c r="B28" s="13">
        <v>20195</v>
      </c>
      <c r="C28" t="s">
        <v>199</v>
      </c>
      <c r="D28" t="s">
        <v>200</v>
      </c>
      <c r="E28">
        <v>1.8599078780718801</v>
      </c>
      <c r="F28">
        <v>2.8275381111204298E-3</v>
      </c>
      <c r="G28">
        <v>4.6412664804652497E-2</v>
      </c>
      <c r="H28" s="6"/>
    </row>
    <row r="29" spans="1:8" x14ac:dyDescent="0.3">
      <c r="A29" t="s">
        <v>1237</v>
      </c>
      <c r="B29" s="13">
        <v>13864</v>
      </c>
      <c r="C29" t="s">
        <v>166</v>
      </c>
      <c r="D29" t="s">
        <v>167</v>
      </c>
      <c r="E29">
        <v>-2.2907160346783102</v>
      </c>
      <c r="F29">
        <v>2.91292875343007E-3</v>
      </c>
      <c r="G29">
        <v>4.6412664804652497E-2</v>
      </c>
      <c r="H29" s="6"/>
    </row>
    <row r="30" spans="1:8" x14ac:dyDescent="0.3">
      <c r="A30" t="s">
        <v>1238</v>
      </c>
      <c r="B30" s="13">
        <v>16995</v>
      </c>
      <c r="C30" t="s">
        <v>133</v>
      </c>
      <c r="D30" t="s">
        <v>134</v>
      </c>
      <c r="E30">
        <v>-1.9638295808414401</v>
      </c>
      <c r="F30">
        <v>3.0778432641717E-3</v>
      </c>
      <c r="G30">
        <v>4.7458357428195902E-2</v>
      </c>
      <c r="H30" s="6"/>
    </row>
    <row r="31" spans="1:8" x14ac:dyDescent="0.3">
      <c r="A31" t="s">
        <v>1239</v>
      </c>
      <c r="B31" s="13">
        <v>16172</v>
      </c>
      <c r="C31" t="s">
        <v>104</v>
      </c>
      <c r="D31" t="s">
        <v>105</v>
      </c>
      <c r="E31">
        <v>2.42463145968807</v>
      </c>
      <c r="F31">
        <v>4.5369829801338701E-3</v>
      </c>
      <c r="G31">
        <v>6.5717511045575397E-2</v>
      </c>
      <c r="H31" s="6"/>
    </row>
    <row r="32" spans="1:8" x14ac:dyDescent="0.3">
      <c r="A32" t="s">
        <v>1240</v>
      </c>
      <c r="B32" s="13">
        <v>14182</v>
      </c>
      <c r="C32" t="s">
        <v>73</v>
      </c>
      <c r="D32" t="s">
        <v>74</v>
      </c>
      <c r="E32">
        <v>1.6373981392796899</v>
      </c>
      <c r="F32">
        <v>4.6807311060093398E-3</v>
      </c>
      <c r="G32">
        <v>6.5805572608013702E-2</v>
      </c>
      <c r="H32" s="6"/>
    </row>
    <row r="33" spans="1:11" x14ac:dyDescent="0.3">
      <c r="A33" t="s">
        <v>1184</v>
      </c>
      <c r="B33" s="13">
        <v>12514</v>
      </c>
      <c r="C33" t="s">
        <v>39</v>
      </c>
      <c r="D33" t="s">
        <v>40</v>
      </c>
      <c r="E33">
        <v>-1.1789996070947399</v>
      </c>
      <c r="F33">
        <v>4.9850327374658396E-3</v>
      </c>
      <c r="G33">
        <v>6.7071874239642199E-2</v>
      </c>
      <c r="H33" s="6"/>
      <c r="J33" s="11"/>
      <c r="K33" s="6"/>
    </row>
    <row r="34" spans="1:11" x14ac:dyDescent="0.3">
      <c r="A34" t="s">
        <v>1241</v>
      </c>
      <c r="B34" s="13">
        <v>18412</v>
      </c>
      <c r="C34" t="s">
        <v>222</v>
      </c>
      <c r="D34" t="s">
        <v>223</v>
      </c>
      <c r="E34">
        <v>2.08406426478847</v>
      </c>
      <c r="F34">
        <v>5.0514382272533898E-3</v>
      </c>
      <c r="G34">
        <v>6.7071874239642199E-2</v>
      </c>
      <c r="H34" s="6"/>
      <c r="J34" s="6"/>
      <c r="K34" s="6"/>
    </row>
    <row r="35" spans="1:11" x14ac:dyDescent="0.3">
      <c r="A35" t="s">
        <v>1242</v>
      </c>
      <c r="B35" s="13">
        <v>21973</v>
      </c>
      <c r="C35" t="s">
        <v>244</v>
      </c>
      <c r="D35" t="s">
        <v>245</v>
      </c>
      <c r="E35">
        <v>2.3060843681869301</v>
      </c>
      <c r="F35">
        <v>6.27180635383615E-3</v>
      </c>
      <c r="G35">
        <v>7.9620806832573804E-2</v>
      </c>
      <c r="H35" s="6"/>
      <c r="J35" s="6"/>
      <c r="K35" s="6"/>
    </row>
    <row r="36" spans="1:11" x14ac:dyDescent="0.3">
      <c r="A36" t="s">
        <v>1243</v>
      </c>
      <c r="B36" s="13">
        <v>22323</v>
      </c>
      <c r="C36" t="s">
        <v>24</v>
      </c>
      <c r="D36" t="s">
        <v>260</v>
      </c>
      <c r="E36">
        <v>1.6088092426755201</v>
      </c>
      <c r="F36">
        <v>6.4255063038187697E-3</v>
      </c>
      <c r="G36">
        <v>7.9620806832573804E-2</v>
      </c>
      <c r="H36" s="6"/>
      <c r="J36" s="6"/>
      <c r="K36" s="6"/>
    </row>
    <row r="37" spans="1:11" x14ac:dyDescent="0.3">
      <c r="A37" t="s">
        <v>1244</v>
      </c>
      <c r="B37" s="13">
        <v>12606</v>
      </c>
      <c r="C37" t="s">
        <v>45</v>
      </c>
      <c r="D37" t="s">
        <v>46</v>
      </c>
      <c r="E37">
        <v>-1.4560792857932301</v>
      </c>
      <c r="F37">
        <v>6.4962582980551799E-3</v>
      </c>
      <c r="G37">
        <v>7.9620806832573804E-2</v>
      </c>
      <c r="H37" s="6"/>
      <c r="J37" s="6"/>
      <c r="K37" s="6"/>
    </row>
    <row r="38" spans="1:11" x14ac:dyDescent="0.3">
      <c r="A38" t="s">
        <v>1245</v>
      </c>
      <c r="B38" s="13">
        <v>106869</v>
      </c>
      <c r="C38" t="s">
        <v>238</v>
      </c>
      <c r="D38" t="s">
        <v>239</v>
      </c>
      <c r="E38">
        <v>3.2009967191936899</v>
      </c>
      <c r="F38">
        <v>6.9831810356513202E-3</v>
      </c>
      <c r="G38">
        <v>8.1354732166338595E-2</v>
      </c>
      <c r="H38" s="6"/>
      <c r="J38" s="6"/>
      <c r="K38" s="6"/>
    </row>
    <row r="39" spans="1:11" x14ac:dyDescent="0.3">
      <c r="A39" t="s">
        <v>1202</v>
      </c>
      <c r="B39" s="13">
        <v>11845</v>
      </c>
      <c r="C39" t="s">
        <v>8</v>
      </c>
      <c r="D39" t="s">
        <v>9</v>
      </c>
      <c r="E39">
        <v>1.49683159044249</v>
      </c>
      <c r="F39">
        <v>7.1321128953528998E-3</v>
      </c>
      <c r="G39">
        <v>8.1354732166338595E-2</v>
      </c>
      <c r="H39" s="6"/>
      <c r="J39" s="6"/>
      <c r="K39" s="6"/>
    </row>
    <row r="40" spans="1:11" x14ac:dyDescent="0.3">
      <c r="A40" t="s">
        <v>1246</v>
      </c>
      <c r="B40" s="13">
        <v>23950</v>
      </c>
      <c r="C40" t="s">
        <v>57</v>
      </c>
      <c r="D40" t="s">
        <v>58</v>
      </c>
      <c r="E40">
        <v>1.2021888506132701</v>
      </c>
      <c r="F40">
        <v>7.1743366617391903E-3</v>
      </c>
      <c r="G40">
        <v>8.1354732166338595E-2</v>
      </c>
      <c r="H40" s="6"/>
      <c r="J40" s="6"/>
      <c r="K40" s="6"/>
    </row>
    <row r="41" spans="1:11" x14ac:dyDescent="0.3">
      <c r="A41" t="s">
        <v>1165</v>
      </c>
      <c r="B41" s="13">
        <v>12317</v>
      </c>
      <c r="C41" t="s">
        <v>27</v>
      </c>
      <c r="D41" t="s">
        <v>28</v>
      </c>
      <c r="E41">
        <v>1.04196592213579</v>
      </c>
      <c r="F41">
        <v>7.3185219312815099E-3</v>
      </c>
      <c r="G41">
        <v>8.1354732166338595E-2</v>
      </c>
      <c r="H41" s="6"/>
      <c r="J41" s="6"/>
      <c r="K41" s="6"/>
    </row>
    <row r="42" spans="1:11" x14ac:dyDescent="0.3">
      <c r="A42" t="s">
        <v>1247</v>
      </c>
      <c r="B42" s="13">
        <v>14744</v>
      </c>
      <c r="C42" t="s">
        <v>82</v>
      </c>
      <c r="D42" t="s">
        <v>83</v>
      </c>
      <c r="E42">
        <v>-2.18932007042691</v>
      </c>
      <c r="F42">
        <v>8.3414969382358695E-3</v>
      </c>
      <c r="G42">
        <v>9.0324322403026999E-2</v>
      </c>
      <c r="H42" s="6"/>
      <c r="J42" s="6"/>
      <c r="K42" s="6"/>
    </row>
    <row r="43" spans="1:11" x14ac:dyDescent="0.3">
      <c r="A43" t="s">
        <v>1248</v>
      </c>
      <c r="B43" s="13">
        <v>12503</v>
      </c>
      <c r="C43" t="s">
        <v>36</v>
      </c>
      <c r="D43" t="s">
        <v>37</v>
      </c>
      <c r="E43">
        <v>-1.4265483654019</v>
      </c>
      <c r="F43">
        <v>8.6691034927746102E-3</v>
      </c>
      <c r="G43">
        <v>9.0324322403026999E-2</v>
      </c>
      <c r="H43" s="6"/>
      <c r="J43" s="6"/>
      <c r="K43" s="6"/>
    </row>
    <row r="44" spans="1:11" x14ac:dyDescent="0.3">
      <c r="A44" t="s">
        <v>1249</v>
      </c>
      <c r="B44" s="13">
        <v>21847</v>
      </c>
      <c r="C44" t="s">
        <v>128</v>
      </c>
      <c r="D44" t="s">
        <v>129</v>
      </c>
      <c r="E44">
        <v>0.75392440870901301</v>
      </c>
      <c r="F44">
        <v>8.8885839756925808E-3</v>
      </c>
      <c r="G44">
        <v>9.0324322403026999E-2</v>
      </c>
      <c r="H44" s="6"/>
    </row>
    <row r="45" spans="1:11" x14ac:dyDescent="0.3">
      <c r="A45" t="s">
        <v>1250</v>
      </c>
      <c r="B45" s="13">
        <v>11796</v>
      </c>
      <c r="C45" t="s">
        <v>21</v>
      </c>
      <c r="D45" t="s">
        <v>22</v>
      </c>
      <c r="E45">
        <v>3.0506260730699699</v>
      </c>
      <c r="F45">
        <v>9.0555199428581402E-3</v>
      </c>
      <c r="G45">
        <v>9.0324322403026999E-2</v>
      </c>
      <c r="H45" s="6"/>
    </row>
    <row r="46" spans="1:11" x14ac:dyDescent="0.3">
      <c r="A46" t="s">
        <v>1251</v>
      </c>
      <c r="B46" s="13">
        <v>15251</v>
      </c>
      <c r="C46" t="s">
        <v>94</v>
      </c>
      <c r="D46" t="s">
        <v>95</v>
      </c>
      <c r="E46">
        <v>1.5773223255831199</v>
      </c>
      <c r="F46">
        <v>9.0702248438186105E-3</v>
      </c>
      <c r="G46">
        <v>9.0324322403026999E-2</v>
      </c>
      <c r="H46" s="6"/>
    </row>
    <row r="47" spans="1:11" x14ac:dyDescent="0.3">
      <c r="A47" t="s">
        <v>1252</v>
      </c>
      <c r="B47" s="13">
        <v>16409</v>
      </c>
      <c r="C47" t="s">
        <v>116</v>
      </c>
      <c r="D47" t="s">
        <v>117</v>
      </c>
      <c r="E47">
        <v>-1.7369655941662101</v>
      </c>
      <c r="F47">
        <v>1.05361705255695E-2</v>
      </c>
      <c r="G47">
        <v>9.7971453504826597E-2</v>
      </c>
      <c r="H47" s="6"/>
    </row>
    <row r="48" spans="1:11" x14ac:dyDescent="0.3">
      <c r="A48" t="s">
        <v>1253</v>
      </c>
      <c r="B48" s="13">
        <v>13857</v>
      </c>
      <c r="C48" t="s">
        <v>24</v>
      </c>
      <c r="D48" t="s">
        <v>68</v>
      </c>
      <c r="E48">
        <v>-2.1699250014423099</v>
      </c>
      <c r="F48">
        <v>1.0618039131097301E-2</v>
      </c>
      <c r="G48">
        <v>9.7971453504826597E-2</v>
      </c>
      <c r="H48" s="6"/>
    </row>
    <row r="49" spans="1:8" x14ac:dyDescent="0.3">
      <c r="A49" t="s">
        <v>1254</v>
      </c>
      <c r="B49" s="13">
        <v>20379</v>
      </c>
      <c r="C49" t="s">
        <v>24</v>
      </c>
      <c r="D49" t="s">
        <v>204</v>
      </c>
      <c r="E49">
        <v>-2.3734583955274502</v>
      </c>
      <c r="F49">
        <v>1.06579823896464E-2</v>
      </c>
      <c r="G49">
        <v>9.7971453504826597E-2</v>
      </c>
      <c r="H49" s="6"/>
    </row>
    <row r="50" spans="1:8" x14ac:dyDescent="0.3">
      <c r="A50" t="s">
        <v>1255</v>
      </c>
      <c r="B50" s="13">
        <v>16476</v>
      </c>
      <c r="C50" t="s">
        <v>122</v>
      </c>
      <c r="D50" t="s">
        <v>123</v>
      </c>
      <c r="E50">
        <v>1.3217514558635799</v>
      </c>
      <c r="F50">
        <v>1.11275107971657E-2</v>
      </c>
      <c r="G50">
        <v>0.1003575502084</v>
      </c>
      <c r="H50" s="6"/>
    </row>
    <row r="51" spans="1:8" x14ac:dyDescent="0.3">
      <c r="A51" t="s">
        <v>1256</v>
      </c>
      <c r="B51" s="13">
        <v>378430</v>
      </c>
      <c r="C51" t="s">
        <v>1256</v>
      </c>
      <c r="D51" t="s">
        <v>1257</v>
      </c>
      <c r="E51">
        <v>-1.7224660244710901</v>
      </c>
      <c r="F51">
        <v>1.21090302580967E-2</v>
      </c>
      <c r="G51">
        <v>0.103539529233831</v>
      </c>
      <c r="H51" s="6"/>
    </row>
    <row r="52" spans="1:8" x14ac:dyDescent="0.3">
      <c r="A52" t="s">
        <v>1258</v>
      </c>
      <c r="B52" s="13">
        <v>14964</v>
      </c>
      <c r="C52" t="s">
        <v>84</v>
      </c>
      <c r="D52" t="s">
        <v>85</v>
      </c>
      <c r="E52">
        <v>1.7214645006260201</v>
      </c>
      <c r="F52">
        <v>1.2130154052499001E-2</v>
      </c>
      <c r="G52">
        <v>0.103539529233831</v>
      </c>
      <c r="H52" s="6"/>
    </row>
    <row r="53" spans="1:8" x14ac:dyDescent="0.3">
      <c r="A53" t="s">
        <v>1259</v>
      </c>
      <c r="B53" s="13">
        <v>15040</v>
      </c>
      <c r="C53" t="s">
        <v>88</v>
      </c>
      <c r="D53" t="s">
        <v>89</v>
      </c>
      <c r="E53">
        <v>1.4639470997597901</v>
      </c>
      <c r="F53">
        <v>1.24822958549911E-2</v>
      </c>
      <c r="G53">
        <v>0.10467609506466299</v>
      </c>
      <c r="H53" s="6"/>
    </row>
    <row r="54" spans="1:8" x14ac:dyDescent="0.3">
      <c r="A54" t="s">
        <v>1260</v>
      </c>
      <c r="B54" s="13">
        <v>16792</v>
      </c>
      <c r="C54" t="s">
        <v>131</v>
      </c>
      <c r="D54" t="s">
        <v>132</v>
      </c>
      <c r="E54">
        <v>1.6905284647430401</v>
      </c>
      <c r="F54">
        <v>1.2917816037176601E-2</v>
      </c>
      <c r="G54">
        <v>0.10646062182362701</v>
      </c>
      <c r="H54" s="6"/>
    </row>
    <row r="55" spans="1:8" x14ac:dyDescent="0.3">
      <c r="A55" t="s">
        <v>1261</v>
      </c>
      <c r="B55" s="13">
        <v>16912</v>
      </c>
      <c r="C55" t="s">
        <v>190</v>
      </c>
      <c r="D55" t="s">
        <v>191</v>
      </c>
      <c r="E55">
        <v>-0.76809435750993404</v>
      </c>
      <c r="F55">
        <v>1.34551260446804E-2</v>
      </c>
      <c r="G55">
        <v>0.109009326260292</v>
      </c>
      <c r="H55" s="6"/>
    </row>
    <row r="56" spans="1:8" x14ac:dyDescent="0.3">
      <c r="A56" t="s">
        <v>1262</v>
      </c>
      <c r="B56" s="13">
        <v>15267</v>
      </c>
      <c r="C56" t="s">
        <v>98</v>
      </c>
      <c r="D56" t="s">
        <v>99</v>
      </c>
      <c r="E56">
        <v>-0.71388198105316403</v>
      </c>
      <c r="F56">
        <v>1.4247785291515999E-2</v>
      </c>
      <c r="G56">
        <v>0.113507356155744</v>
      </c>
      <c r="H56" s="6"/>
    </row>
    <row r="57" spans="1:8" x14ac:dyDescent="0.3">
      <c r="A57" t="s">
        <v>1201</v>
      </c>
      <c r="B57" s="13">
        <v>11910</v>
      </c>
      <c r="C57" t="s">
        <v>15</v>
      </c>
      <c r="D57" t="s">
        <v>16</v>
      </c>
      <c r="E57">
        <v>2.1604646721932501</v>
      </c>
      <c r="F57">
        <v>1.4820151020317999E-2</v>
      </c>
      <c r="G57">
        <v>0.114312217859433</v>
      </c>
      <c r="H57" s="6"/>
    </row>
    <row r="58" spans="1:8" x14ac:dyDescent="0.3">
      <c r="A58" t="s">
        <v>1263</v>
      </c>
      <c r="B58" s="13">
        <v>20655</v>
      </c>
      <c r="C58" t="s">
        <v>218</v>
      </c>
      <c r="D58" t="s">
        <v>219</v>
      </c>
      <c r="E58">
        <v>2.9772799234999199</v>
      </c>
      <c r="F58">
        <v>1.4827107755826E-2</v>
      </c>
      <c r="G58">
        <v>0.114312217859433</v>
      </c>
      <c r="H58" s="6"/>
    </row>
    <row r="59" spans="1:8" x14ac:dyDescent="0.3">
      <c r="A59" t="s">
        <v>1264</v>
      </c>
      <c r="B59" s="13">
        <v>20185</v>
      </c>
      <c r="C59" t="s">
        <v>156</v>
      </c>
      <c r="D59" t="s">
        <v>157</v>
      </c>
      <c r="E59">
        <v>3.04372466348133</v>
      </c>
      <c r="F59">
        <v>1.62663252786268E-2</v>
      </c>
      <c r="G59">
        <v>0.123417515606089</v>
      </c>
      <c r="H59" s="6"/>
    </row>
    <row r="60" spans="1:8" x14ac:dyDescent="0.3">
      <c r="A60" t="s">
        <v>1192</v>
      </c>
      <c r="B60" s="13">
        <v>17231</v>
      </c>
      <c r="C60" t="s">
        <v>150</v>
      </c>
      <c r="D60" t="s">
        <v>151</v>
      </c>
      <c r="E60">
        <v>-1.7842713089445601</v>
      </c>
      <c r="F60">
        <v>1.6974690820669699E-2</v>
      </c>
      <c r="G60">
        <v>0.12677972206687699</v>
      </c>
      <c r="H60" s="6"/>
    </row>
    <row r="61" spans="1:8" x14ac:dyDescent="0.3">
      <c r="A61" t="s">
        <v>1265</v>
      </c>
      <c r="B61" s="13">
        <v>13876</v>
      </c>
      <c r="C61" t="s">
        <v>70</v>
      </c>
      <c r="D61" t="s">
        <v>71</v>
      </c>
      <c r="E61">
        <v>2.38892396478089</v>
      </c>
      <c r="F61">
        <v>1.7689686267344899E-2</v>
      </c>
      <c r="G61">
        <v>0.12872414799895501</v>
      </c>
      <c r="H61" s="6"/>
    </row>
    <row r="62" spans="1:8" x14ac:dyDescent="0.3">
      <c r="A62" t="s">
        <v>1266</v>
      </c>
      <c r="B62" s="13">
        <v>16363</v>
      </c>
      <c r="C62" t="s">
        <v>107</v>
      </c>
      <c r="D62" t="s">
        <v>108</v>
      </c>
      <c r="E62">
        <v>2.4918530963296801</v>
      </c>
      <c r="F62">
        <v>1.8010194542321799E-2</v>
      </c>
      <c r="G62">
        <v>0.12872414799895501</v>
      </c>
      <c r="H62" s="6"/>
    </row>
    <row r="63" spans="1:8" x14ac:dyDescent="0.3">
      <c r="A63" t="s">
        <v>1267</v>
      </c>
      <c r="B63" s="13">
        <v>50708</v>
      </c>
      <c r="C63" t="s">
        <v>96</v>
      </c>
      <c r="D63" t="s">
        <v>97</v>
      </c>
      <c r="E63">
        <v>-1.2082713130917899</v>
      </c>
      <c r="F63">
        <v>1.80429245103138E-2</v>
      </c>
      <c r="G63">
        <v>0.12872414799895501</v>
      </c>
      <c r="H63" s="6"/>
    </row>
    <row r="64" spans="1:8" x14ac:dyDescent="0.3">
      <c r="A64" t="s">
        <v>1268</v>
      </c>
      <c r="B64" s="13">
        <v>22030</v>
      </c>
      <c r="C64" t="s">
        <v>250</v>
      </c>
      <c r="D64" t="s">
        <v>251</v>
      </c>
      <c r="E64">
        <v>2.46020814363817</v>
      </c>
      <c r="F64">
        <v>1.9001364453543799E-2</v>
      </c>
      <c r="G64">
        <v>0.13145301895803599</v>
      </c>
      <c r="H64" s="6"/>
    </row>
    <row r="65" spans="1:8" x14ac:dyDescent="0.3">
      <c r="A65" t="s">
        <v>1269</v>
      </c>
      <c r="B65" s="13">
        <v>12260</v>
      </c>
      <c r="C65" t="s">
        <v>24</v>
      </c>
      <c r="D65" t="s">
        <v>25</v>
      </c>
      <c r="E65">
        <v>-2.08746284125034</v>
      </c>
      <c r="F65">
        <v>1.9339176783433699E-2</v>
      </c>
      <c r="G65">
        <v>0.13145301895803599</v>
      </c>
      <c r="H65" s="6"/>
    </row>
    <row r="66" spans="1:8" x14ac:dyDescent="0.3">
      <c r="A66" t="s">
        <v>1270</v>
      </c>
      <c r="B66" s="13">
        <v>14360</v>
      </c>
      <c r="C66" t="s">
        <v>76</v>
      </c>
      <c r="D66" t="s">
        <v>77</v>
      </c>
      <c r="E66">
        <v>2.67576094609672</v>
      </c>
      <c r="F66">
        <v>1.9512380033112099E-2</v>
      </c>
      <c r="G66">
        <v>0.13145301895803599</v>
      </c>
      <c r="H66" s="6"/>
    </row>
    <row r="67" spans="1:8" x14ac:dyDescent="0.3">
      <c r="A67" t="s">
        <v>1271</v>
      </c>
      <c r="B67" s="13">
        <v>225467</v>
      </c>
      <c r="C67" t="s">
        <v>181</v>
      </c>
      <c r="D67" t="s">
        <v>182</v>
      </c>
      <c r="E67">
        <v>3.4150374992788399</v>
      </c>
      <c r="F67">
        <v>1.95254484226371E-2</v>
      </c>
      <c r="G67">
        <v>0.13145301895803599</v>
      </c>
      <c r="H67" s="6"/>
    </row>
    <row r="68" spans="1:8" x14ac:dyDescent="0.3">
      <c r="A68" t="s">
        <v>1272</v>
      </c>
      <c r="B68" s="13">
        <v>15184</v>
      </c>
      <c r="C68" t="s">
        <v>91</v>
      </c>
      <c r="D68" t="s">
        <v>92</v>
      </c>
      <c r="E68">
        <v>1.6540041451508101</v>
      </c>
      <c r="F68">
        <v>2.14315623051279E-2</v>
      </c>
      <c r="G68">
        <v>0.139121606045364</v>
      </c>
      <c r="H68" s="6"/>
    </row>
    <row r="69" spans="1:8" x14ac:dyDescent="0.3">
      <c r="A69" t="s">
        <v>1273</v>
      </c>
      <c r="B69" s="13">
        <v>14972</v>
      </c>
      <c r="C69" t="s">
        <v>86</v>
      </c>
      <c r="D69" t="s">
        <v>87</v>
      </c>
      <c r="E69">
        <v>1.31366047890376</v>
      </c>
      <c r="F69">
        <v>2.1537654492378499E-2</v>
      </c>
      <c r="G69">
        <v>0.139121606045364</v>
      </c>
      <c r="H69" s="6"/>
    </row>
    <row r="70" spans="1:8" x14ac:dyDescent="0.3">
      <c r="A70" t="s">
        <v>1274</v>
      </c>
      <c r="B70" s="13">
        <v>18577</v>
      </c>
      <c r="C70" t="s">
        <v>172</v>
      </c>
      <c r="D70" t="s">
        <v>173</v>
      </c>
      <c r="E70">
        <v>0.84028294470921205</v>
      </c>
      <c r="F70">
        <v>2.3922828531834701E-2</v>
      </c>
      <c r="G70">
        <v>0.15152261000297099</v>
      </c>
      <c r="H70" s="6"/>
    </row>
    <row r="71" spans="1:8" x14ac:dyDescent="0.3">
      <c r="A71" t="s">
        <v>1275</v>
      </c>
      <c r="B71" s="13">
        <v>16163</v>
      </c>
      <c r="C71" t="s">
        <v>101</v>
      </c>
      <c r="D71" t="s">
        <v>102</v>
      </c>
      <c r="E71">
        <v>-1.28037903396151</v>
      </c>
      <c r="F71">
        <v>2.4091461004656499E-2</v>
      </c>
      <c r="G71">
        <v>0.15152261000297099</v>
      </c>
      <c r="H71" s="6"/>
    </row>
    <row r="72" spans="1:8" x14ac:dyDescent="0.3">
      <c r="A72" t="s">
        <v>1198</v>
      </c>
      <c r="B72" s="13">
        <v>13033</v>
      </c>
      <c r="C72" t="s">
        <v>54</v>
      </c>
      <c r="D72" t="s">
        <v>55</v>
      </c>
      <c r="E72">
        <v>2.8073549220576002</v>
      </c>
      <c r="F72">
        <v>2.6392227323930699E-2</v>
      </c>
      <c r="G72">
        <v>0.16100658546608099</v>
      </c>
      <c r="H72" s="6"/>
    </row>
    <row r="73" spans="1:8" x14ac:dyDescent="0.3">
      <c r="A73" t="s">
        <v>1276</v>
      </c>
      <c r="B73" s="13">
        <v>17319</v>
      </c>
      <c r="C73" t="s">
        <v>153</v>
      </c>
      <c r="D73" t="s">
        <v>154</v>
      </c>
      <c r="E73">
        <v>-1.59981554590065</v>
      </c>
      <c r="F73">
        <v>2.6433757307751E-2</v>
      </c>
      <c r="G73">
        <v>0.16100658546608099</v>
      </c>
      <c r="H73" s="6"/>
    </row>
    <row r="74" spans="1:8" x14ac:dyDescent="0.3">
      <c r="A74" t="s">
        <v>1277</v>
      </c>
      <c r="B74" s="13">
        <v>26397</v>
      </c>
      <c r="C74" t="s">
        <v>139</v>
      </c>
      <c r="D74" t="s">
        <v>140</v>
      </c>
      <c r="E74">
        <v>1.0236512680646399</v>
      </c>
      <c r="F74">
        <v>2.66098750038084E-2</v>
      </c>
      <c r="G74">
        <v>0.16100658546608099</v>
      </c>
      <c r="H74" s="6"/>
    </row>
    <row r="75" spans="1:8" x14ac:dyDescent="0.3">
      <c r="A75" t="s">
        <v>1199</v>
      </c>
      <c r="B75" s="13">
        <v>67603</v>
      </c>
      <c r="C75" t="s">
        <v>60</v>
      </c>
      <c r="D75" t="s">
        <v>61</v>
      </c>
      <c r="E75">
        <v>3.1154772174199401</v>
      </c>
      <c r="F75">
        <v>2.72995577654013E-2</v>
      </c>
      <c r="G75">
        <v>0.16284283053522999</v>
      </c>
      <c r="H75" s="6"/>
    </row>
    <row r="76" spans="1:8" x14ac:dyDescent="0.3">
      <c r="A76" t="s">
        <v>1278</v>
      </c>
      <c r="B76" s="13">
        <v>57321</v>
      </c>
      <c r="C76" t="s">
        <v>230</v>
      </c>
      <c r="D76" t="s">
        <v>231</v>
      </c>
      <c r="E76">
        <v>3.2223924213364499</v>
      </c>
      <c r="F76">
        <v>2.7594705592789998E-2</v>
      </c>
      <c r="G76">
        <v>0.16284283053522999</v>
      </c>
      <c r="H76" s="6"/>
    </row>
    <row r="77" spans="1:8" x14ac:dyDescent="0.3">
      <c r="A77" t="s">
        <v>1279</v>
      </c>
      <c r="B77" s="13">
        <v>22029</v>
      </c>
      <c r="C77" t="s">
        <v>247</v>
      </c>
      <c r="D77" t="s">
        <v>248</v>
      </c>
      <c r="E77">
        <v>1.7369655941662101</v>
      </c>
      <c r="F77">
        <v>3.0888608983807998E-2</v>
      </c>
      <c r="G77">
        <v>0.17983082188022401</v>
      </c>
      <c r="H77" s="6"/>
    </row>
    <row r="78" spans="1:8" x14ac:dyDescent="0.3">
      <c r="A78" t="s">
        <v>1280</v>
      </c>
      <c r="B78" s="13">
        <v>56708</v>
      </c>
      <c r="C78" t="s">
        <v>48</v>
      </c>
      <c r="D78" t="s">
        <v>49</v>
      </c>
      <c r="E78">
        <v>-2.0506260730699699</v>
      </c>
      <c r="F78">
        <v>3.1587627480632E-2</v>
      </c>
      <c r="G78">
        <v>0.17983082188022401</v>
      </c>
      <c r="H78" s="6"/>
    </row>
    <row r="79" spans="1:8" x14ac:dyDescent="0.3">
      <c r="A79" t="s">
        <v>1281</v>
      </c>
      <c r="B79" s="13">
        <v>18049</v>
      </c>
      <c r="C79" t="s">
        <v>162</v>
      </c>
      <c r="D79" t="s">
        <v>163</v>
      </c>
      <c r="E79">
        <v>-1.63850348151265</v>
      </c>
      <c r="F79">
        <v>3.1602069117026801E-2</v>
      </c>
      <c r="G79">
        <v>0.17983082188022401</v>
      </c>
      <c r="H79" s="6"/>
    </row>
    <row r="80" spans="1:8" x14ac:dyDescent="0.3">
      <c r="A80" t="s">
        <v>1282</v>
      </c>
      <c r="B80" s="13">
        <v>27279</v>
      </c>
      <c r="C80" t="s">
        <v>241</v>
      </c>
      <c r="D80" t="s">
        <v>242</v>
      </c>
      <c r="E80">
        <v>1.4525122046975101</v>
      </c>
      <c r="F80">
        <v>3.2580230756178302E-2</v>
      </c>
      <c r="G80">
        <v>0.18321588589945001</v>
      </c>
      <c r="H80" s="6"/>
    </row>
    <row r="81" spans="1:8" x14ac:dyDescent="0.3">
      <c r="A81" t="s">
        <v>1283</v>
      </c>
      <c r="B81" s="13">
        <v>11430</v>
      </c>
      <c r="C81" t="s">
        <v>4</v>
      </c>
      <c r="D81" t="s">
        <v>5</v>
      </c>
      <c r="E81">
        <v>2.7920617753225399</v>
      </c>
      <c r="F81">
        <v>3.3155446659438197E-2</v>
      </c>
      <c r="G81">
        <v>0.183707889068457</v>
      </c>
      <c r="H81" s="6"/>
    </row>
    <row r="82" spans="1:8" x14ac:dyDescent="0.3">
      <c r="A82" t="s">
        <v>1284</v>
      </c>
      <c r="B82" s="13">
        <v>81897</v>
      </c>
      <c r="C82" t="s">
        <v>24</v>
      </c>
      <c r="D82" t="s">
        <v>233</v>
      </c>
      <c r="E82">
        <v>-1.96082393827929</v>
      </c>
      <c r="F82">
        <v>3.39442164549437E-2</v>
      </c>
      <c r="G82">
        <v>0.183707889068457</v>
      </c>
      <c r="H82" s="6"/>
    </row>
    <row r="83" spans="1:8" x14ac:dyDescent="0.3">
      <c r="A83" t="s">
        <v>1285</v>
      </c>
      <c r="B83" s="13">
        <v>108077</v>
      </c>
      <c r="C83" t="s">
        <v>206</v>
      </c>
      <c r="D83" t="s">
        <v>207</v>
      </c>
      <c r="E83">
        <v>0.79518020811150203</v>
      </c>
      <c r="F83">
        <v>3.4179568329391098E-2</v>
      </c>
      <c r="G83">
        <v>0.183707889068457</v>
      </c>
      <c r="H83" s="6"/>
    </row>
    <row r="84" spans="1:8" x14ac:dyDescent="0.3">
      <c r="A84" t="s">
        <v>1286</v>
      </c>
      <c r="B84" s="13">
        <v>104681</v>
      </c>
      <c r="C84" t="s">
        <v>209</v>
      </c>
      <c r="D84" t="s">
        <v>210</v>
      </c>
      <c r="E84">
        <v>1.7846028493378401</v>
      </c>
      <c r="F84">
        <v>3.42893426027292E-2</v>
      </c>
      <c r="G84">
        <v>0.183707889068457</v>
      </c>
      <c r="H84" s="6"/>
    </row>
    <row r="85" spans="1:8" x14ac:dyDescent="0.3">
      <c r="A85" t="s">
        <v>1287</v>
      </c>
      <c r="B85" s="13">
        <v>17218</v>
      </c>
      <c r="C85" t="s">
        <v>148</v>
      </c>
      <c r="D85" t="s">
        <v>149</v>
      </c>
      <c r="E85">
        <v>-0.81578855050004795</v>
      </c>
      <c r="F85">
        <v>3.4589351498244998E-2</v>
      </c>
      <c r="G85">
        <v>0.183707889068457</v>
      </c>
      <c r="H85" s="6"/>
    </row>
    <row r="86" spans="1:8" x14ac:dyDescent="0.3">
      <c r="A86" t="s">
        <v>1288</v>
      </c>
      <c r="B86" s="13">
        <v>74244</v>
      </c>
      <c r="C86" t="s">
        <v>18</v>
      </c>
      <c r="D86" t="s">
        <v>19</v>
      </c>
      <c r="E86">
        <v>1.17577291312794</v>
      </c>
      <c r="F86">
        <v>3.6846284629754901E-2</v>
      </c>
      <c r="G86">
        <v>0.19108048470909</v>
      </c>
      <c r="H86" s="6"/>
    </row>
    <row r="87" spans="1:8" x14ac:dyDescent="0.3">
      <c r="A87" t="s">
        <v>1289</v>
      </c>
      <c r="B87" s="13">
        <v>18227</v>
      </c>
      <c r="C87" t="s">
        <v>169</v>
      </c>
      <c r="D87" t="s">
        <v>170</v>
      </c>
      <c r="E87">
        <v>-1.0550965541795401</v>
      </c>
      <c r="F87">
        <v>3.7176747024990402E-2</v>
      </c>
      <c r="G87">
        <v>0.19108048470909</v>
      </c>
      <c r="H87" s="6"/>
    </row>
    <row r="88" spans="1:8" x14ac:dyDescent="0.3">
      <c r="A88" t="s">
        <v>1290</v>
      </c>
      <c r="B88" s="13">
        <v>14679</v>
      </c>
      <c r="C88" t="s">
        <v>79</v>
      </c>
      <c r="D88" t="s">
        <v>80</v>
      </c>
      <c r="E88">
        <v>2.13245029602365</v>
      </c>
      <c r="F88">
        <v>3.8579892459627903E-2</v>
      </c>
      <c r="G88">
        <v>0.19618285740108701</v>
      </c>
      <c r="H88" s="6"/>
    </row>
    <row r="89" spans="1:8" x14ac:dyDescent="0.3">
      <c r="A89" t="s">
        <v>1291</v>
      </c>
      <c r="B89" s="13">
        <v>110454</v>
      </c>
      <c r="C89" t="s">
        <v>201</v>
      </c>
      <c r="D89" t="s">
        <v>202</v>
      </c>
      <c r="E89">
        <v>-1.6159420407921501</v>
      </c>
      <c r="F89">
        <v>3.9428503817643797E-2</v>
      </c>
      <c r="G89">
        <v>0.198387629735092</v>
      </c>
      <c r="H89" s="6"/>
    </row>
    <row r="90" spans="1:8" x14ac:dyDescent="0.3">
      <c r="A90" t="s">
        <v>1292</v>
      </c>
      <c r="B90" s="13">
        <v>74252</v>
      </c>
      <c r="C90" t="s">
        <v>12</v>
      </c>
      <c r="D90" t="s">
        <v>13</v>
      </c>
      <c r="E90">
        <v>1.51673791779556</v>
      </c>
      <c r="F90">
        <v>4.1555090854182297E-2</v>
      </c>
      <c r="G90">
        <v>0.20650782832268899</v>
      </c>
      <c r="H90" s="6"/>
    </row>
    <row r="91" spans="1:8" x14ac:dyDescent="0.3">
      <c r="A91" t="s">
        <v>1293</v>
      </c>
      <c r="B91" s="13">
        <v>22661</v>
      </c>
      <c r="C91" t="s">
        <v>264</v>
      </c>
      <c r="D91" t="s">
        <v>265</v>
      </c>
      <c r="E91">
        <v>2.0588936890535701</v>
      </c>
      <c r="F91">
        <v>4.1906400308160799E-2</v>
      </c>
      <c r="G91">
        <v>0.20650782832268899</v>
      </c>
      <c r="H91" s="6"/>
    </row>
    <row r="92" spans="1:8" x14ac:dyDescent="0.3">
      <c r="A92" t="s">
        <v>1171</v>
      </c>
      <c r="B92" s="13">
        <v>16412</v>
      </c>
      <c r="C92" t="s">
        <v>119</v>
      </c>
      <c r="D92" t="s">
        <v>120</v>
      </c>
      <c r="E92">
        <v>3.05522871412875</v>
      </c>
      <c r="F92">
        <v>4.3654210023702199E-2</v>
      </c>
      <c r="G92">
        <v>0.21292563664622099</v>
      </c>
      <c r="H92" s="6"/>
    </row>
    <row r="93" spans="1:8" x14ac:dyDescent="0.3">
      <c r="A93" t="s">
        <v>1294</v>
      </c>
      <c r="B93" s="13">
        <v>66416</v>
      </c>
      <c r="C93" t="s">
        <v>159</v>
      </c>
      <c r="D93" t="s">
        <v>160</v>
      </c>
      <c r="E93">
        <v>1.5193741590935801</v>
      </c>
      <c r="F93">
        <v>4.45003230691935E-2</v>
      </c>
      <c r="G93">
        <v>0.21345304491168601</v>
      </c>
      <c r="H93" s="6"/>
    </row>
    <row r="94" spans="1:8" x14ac:dyDescent="0.3">
      <c r="A94" t="s">
        <v>1295</v>
      </c>
      <c r="B94" s="13">
        <v>100038882</v>
      </c>
      <c r="C94" t="s">
        <v>110</v>
      </c>
      <c r="D94" t="s">
        <v>111</v>
      </c>
      <c r="E94">
        <v>-1.02895137369613</v>
      </c>
      <c r="F94">
        <v>4.4655448726294102E-2</v>
      </c>
      <c r="G94">
        <v>0.21345304491168601</v>
      </c>
      <c r="H94" s="6"/>
    </row>
    <row r="95" spans="1:8" x14ac:dyDescent="0.3">
      <c r="A95" t="s">
        <v>1296</v>
      </c>
      <c r="B95" s="13">
        <v>20603</v>
      </c>
      <c r="C95" t="s">
        <v>215</v>
      </c>
      <c r="D95" t="s">
        <v>216</v>
      </c>
      <c r="E95">
        <v>-1.75356169980373</v>
      </c>
      <c r="F95">
        <v>4.6039653830388903E-2</v>
      </c>
      <c r="G95">
        <v>0.217890638920058</v>
      </c>
      <c r="H95" s="6"/>
    </row>
    <row r="96" spans="1:8" x14ac:dyDescent="0.3">
      <c r="A96" t="s">
        <v>1297</v>
      </c>
      <c r="B96" s="13">
        <v>22166</v>
      </c>
      <c r="C96" t="s">
        <v>257</v>
      </c>
      <c r="D96" t="s">
        <v>258</v>
      </c>
      <c r="E96">
        <v>-0.55395817647728196</v>
      </c>
      <c r="F96">
        <v>4.9432539246467198E-2</v>
      </c>
      <c r="G96">
        <v>0.231654448625601</v>
      </c>
      <c r="H96" s="6"/>
    </row>
    <row r="97" spans="1:8" x14ac:dyDescent="0.3">
      <c r="A97" s="6"/>
      <c r="B97" s="24"/>
      <c r="C97" s="6"/>
      <c r="D97" s="6"/>
      <c r="E97" s="6"/>
      <c r="F97" s="6"/>
      <c r="G97" s="6"/>
      <c r="H97" s="6"/>
    </row>
    <row r="98" spans="1:8" x14ac:dyDescent="0.3">
      <c r="A98" s="6"/>
      <c r="B98" s="24"/>
      <c r="C98" s="6"/>
      <c r="D98" s="6"/>
      <c r="E98" s="6"/>
      <c r="F98" s="6"/>
      <c r="G98" s="6"/>
      <c r="H98" s="6"/>
    </row>
    <row r="99" spans="1:8" x14ac:dyDescent="0.3">
      <c r="A99" s="6"/>
      <c r="B99" s="24"/>
      <c r="C99" s="6"/>
      <c r="D99" s="6"/>
      <c r="E99" s="6"/>
      <c r="F99" s="6"/>
      <c r="G99" s="6"/>
      <c r="H99" s="6"/>
    </row>
    <row r="100" spans="1:8" x14ac:dyDescent="0.3">
      <c r="A100" s="6"/>
      <c r="B100" s="24"/>
      <c r="C100" s="6"/>
      <c r="D100" s="6"/>
      <c r="E100" s="6"/>
      <c r="F100" s="6"/>
      <c r="G100" s="6"/>
      <c r="H100" s="6"/>
    </row>
    <row r="101" spans="1:8" x14ac:dyDescent="0.3">
      <c r="A101" s="6"/>
      <c r="B101" s="24"/>
      <c r="C101" s="6"/>
      <c r="D101" s="6"/>
      <c r="E101" s="6"/>
      <c r="F101" s="6"/>
      <c r="G101" s="6"/>
      <c r="H101" s="6"/>
    </row>
    <row r="102" spans="1:8" x14ac:dyDescent="0.3">
      <c r="A102" s="6"/>
      <c r="B102" s="24"/>
      <c r="C102" s="6"/>
      <c r="D102" s="6"/>
      <c r="E102" s="6"/>
      <c r="F102" s="6"/>
      <c r="G102" s="6"/>
      <c r="H102" s="6"/>
    </row>
    <row r="103" spans="1:8" x14ac:dyDescent="0.3">
      <c r="A103" s="6"/>
      <c r="B103" s="24"/>
      <c r="C103" s="6"/>
      <c r="D103" s="6"/>
      <c r="E103" s="6"/>
      <c r="F103" s="6"/>
      <c r="G103" s="6"/>
      <c r="H103" s="6"/>
    </row>
    <row r="104" spans="1:8" x14ac:dyDescent="0.3">
      <c r="A104" s="6"/>
      <c r="B104" s="24"/>
      <c r="C104" s="6"/>
      <c r="D104" s="6"/>
      <c r="E104" s="6"/>
      <c r="F104" s="6"/>
      <c r="G104" s="6"/>
      <c r="H104" s="6"/>
    </row>
    <row r="105" spans="1:8" x14ac:dyDescent="0.3">
      <c r="A105" s="6"/>
      <c r="B105" s="24"/>
      <c r="C105" s="6"/>
      <c r="D105" s="6"/>
      <c r="E105" s="6"/>
      <c r="F105" s="6"/>
      <c r="G105" s="6"/>
      <c r="H105" s="6"/>
    </row>
  </sheetData>
  <sortState xmlns:xlrd2="http://schemas.microsoft.com/office/spreadsheetml/2017/richdata2" ref="A4:H105">
    <sortCondition ref="G4:G105"/>
  </sortState>
  <mergeCells count="2">
    <mergeCell ref="A1:B1"/>
    <mergeCell ref="C1:E1"/>
  </mergeCells>
  <phoneticPr fontId="18" type="noConversion"/>
  <conditionalFormatting sqref="F97:F105">
    <cfRule type="colorScale" priority="5">
      <colorScale>
        <cfvo type="min"/>
        <cfvo type="percentile" val="50"/>
        <cfvo type="max"/>
        <color rgb="FF5A8AC6"/>
        <color rgb="FFFCFCFF"/>
        <color rgb="FFF8696B"/>
      </colorScale>
    </cfRule>
  </conditionalFormatting>
  <conditionalFormatting sqref="G1:H2 G97:H1048576 H3:H96">
    <cfRule type="colorScale" priority="3">
      <colorScale>
        <cfvo type="min"/>
        <cfvo type="max"/>
        <color rgb="FFF8696B"/>
        <color rgb="FFFCFCFF"/>
      </colorScale>
    </cfRule>
  </conditionalFormatting>
  <conditionalFormatting sqref="F3:G96">
    <cfRule type="colorScale" priority="1">
      <colorScale>
        <cfvo type="min"/>
        <cfvo type="max"/>
        <color rgb="FFF8696B"/>
        <color rgb="FFFCFCFF"/>
      </colorScale>
    </cfRule>
  </conditionalFormatting>
  <conditionalFormatting sqref="E3:E96">
    <cfRule type="colorScale" priority="2">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E08CA1-E7FD-46A2-B755-382C0BE7C24D}">
  <sheetPr codeName="Sheet9"/>
  <dimension ref="A1:G52"/>
  <sheetViews>
    <sheetView workbookViewId="0">
      <selection sqref="A1:B1"/>
    </sheetView>
  </sheetViews>
  <sheetFormatPr defaultRowHeight="14.4" x14ac:dyDescent="0.3"/>
  <cols>
    <col min="1" max="1" width="12.6640625" customWidth="1"/>
    <col min="2" max="2" width="11.44140625" customWidth="1"/>
    <col min="3" max="3" width="58.44140625" customWidth="1"/>
    <col min="4" max="4" width="59.109375" customWidth="1"/>
    <col min="5" max="5" width="14.88671875" customWidth="1"/>
    <col min="13" max="13" width="12.21875" customWidth="1"/>
  </cols>
  <sheetData>
    <row r="1" spans="1:7" ht="32.4" customHeight="1" x14ac:dyDescent="0.3">
      <c r="A1" s="26" t="s">
        <v>1368</v>
      </c>
      <c r="B1" s="26"/>
      <c r="C1" s="27" t="s">
        <v>1205</v>
      </c>
      <c r="D1" s="27"/>
      <c r="E1" s="27"/>
      <c r="F1" s="27"/>
      <c r="G1" s="27"/>
    </row>
    <row r="2" spans="1:7" x14ac:dyDescent="0.3">
      <c r="A2" s="21"/>
      <c r="B2" s="21"/>
      <c r="C2" s="21"/>
      <c r="D2" s="21"/>
      <c r="E2" s="21"/>
      <c r="F2" s="21"/>
      <c r="G2" s="21"/>
    </row>
    <row r="3" spans="1:7" x14ac:dyDescent="0.3">
      <c r="A3" s="22" t="s">
        <v>480</v>
      </c>
      <c r="B3" s="22" t="s">
        <v>0</v>
      </c>
      <c r="C3" s="22" t="s">
        <v>1</v>
      </c>
      <c r="D3" s="22" t="s">
        <v>2</v>
      </c>
      <c r="E3" s="23" t="s">
        <v>1163</v>
      </c>
      <c r="F3" s="22" t="s">
        <v>1164</v>
      </c>
      <c r="G3" s="12" t="s">
        <v>1162</v>
      </c>
    </row>
    <row r="4" spans="1:7" x14ac:dyDescent="0.3">
      <c r="A4" t="s">
        <v>1165</v>
      </c>
      <c r="B4">
        <v>12317</v>
      </c>
      <c r="C4" t="s">
        <v>27</v>
      </c>
      <c r="D4" t="s">
        <v>28</v>
      </c>
      <c r="E4" s="13">
        <v>0.60199999999999998</v>
      </c>
      <c r="F4">
        <v>1.9400000000000001E-3</v>
      </c>
      <c r="G4" s="13">
        <v>1</v>
      </c>
    </row>
    <row r="5" spans="1:7" x14ac:dyDescent="0.3">
      <c r="A5" t="s">
        <v>1166</v>
      </c>
      <c r="B5">
        <v>11746</v>
      </c>
      <c r="C5" t="s">
        <v>1312</v>
      </c>
      <c r="D5" t="s">
        <v>1313</v>
      </c>
      <c r="E5" s="13">
        <v>0.69099999999999995</v>
      </c>
      <c r="F5">
        <v>2.2100000000000002E-3</v>
      </c>
      <c r="G5" s="13">
        <v>1</v>
      </c>
    </row>
    <row r="6" spans="1:7" x14ac:dyDescent="0.3">
      <c r="A6" t="s">
        <v>1167</v>
      </c>
      <c r="B6">
        <v>56743</v>
      </c>
      <c r="C6" t="s">
        <v>1348</v>
      </c>
      <c r="D6" t="s">
        <v>1339</v>
      </c>
      <c r="E6" s="13">
        <v>0.65300000000000002</v>
      </c>
      <c r="F6">
        <v>2.5999999999999999E-3</v>
      </c>
      <c r="G6" s="13">
        <v>1</v>
      </c>
    </row>
    <row r="7" spans="1:7" x14ac:dyDescent="0.3">
      <c r="A7" t="s">
        <v>1168</v>
      </c>
      <c r="B7">
        <v>18792</v>
      </c>
      <c r="C7" t="s">
        <v>1349</v>
      </c>
      <c r="D7" t="s">
        <v>1344</v>
      </c>
      <c r="E7" s="13">
        <v>-0.92100000000000004</v>
      </c>
      <c r="F7">
        <v>2.97E-3</v>
      </c>
      <c r="G7" s="13">
        <v>1</v>
      </c>
    </row>
    <row r="8" spans="1:7" x14ac:dyDescent="0.3">
      <c r="A8" t="s">
        <v>1169</v>
      </c>
      <c r="B8">
        <v>13051</v>
      </c>
      <c r="C8" t="s">
        <v>1326</v>
      </c>
      <c r="D8" t="s">
        <v>1327</v>
      </c>
      <c r="E8" s="13">
        <v>-1.1000000000000001</v>
      </c>
      <c r="F8">
        <v>3.82E-3</v>
      </c>
      <c r="G8" s="13">
        <v>1</v>
      </c>
    </row>
    <row r="9" spans="1:7" x14ac:dyDescent="0.3">
      <c r="A9" t="s">
        <v>1170</v>
      </c>
      <c r="B9">
        <v>19204</v>
      </c>
      <c r="C9" t="s">
        <v>1345</v>
      </c>
      <c r="D9" t="s">
        <v>1346</v>
      </c>
      <c r="E9" s="13">
        <v>0.41199999999999998</v>
      </c>
      <c r="F9">
        <v>4.45E-3</v>
      </c>
      <c r="G9" s="13">
        <v>1</v>
      </c>
    </row>
    <row r="10" spans="1:7" x14ac:dyDescent="0.3">
      <c r="A10" t="s">
        <v>1171</v>
      </c>
      <c r="B10">
        <v>16402</v>
      </c>
      <c r="C10" t="s">
        <v>1350</v>
      </c>
      <c r="D10" t="s">
        <v>1338</v>
      </c>
      <c r="E10" s="13">
        <v>0.22500000000000001</v>
      </c>
      <c r="F10">
        <v>5.3600000000000002E-3</v>
      </c>
      <c r="G10" s="13">
        <v>1</v>
      </c>
    </row>
    <row r="11" spans="1:7" x14ac:dyDescent="0.3">
      <c r="A11" t="s">
        <v>1172</v>
      </c>
      <c r="B11">
        <v>13030</v>
      </c>
      <c r="C11" t="s">
        <v>1323</v>
      </c>
      <c r="D11" t="s">
        <v>1324</v>
      </c>
      <c r="E11" s="13">
        <v>0.56999999999999995</v>
      </c>
      <c r="F11">
        <v>8.3499999999999998E-3</v>
      </c>
      <c r="G11" s="13">
        <v>1</v>
      </c>
    </row>
    <row r="12" spans="1:7" x14ac:dyDescent="0.3">
      <c r="A12" t="s">
        <v>1173</v>
      </c>
      <c r="B12">
        <v>16835</v>
      </c>
      <c r="D12" t="s">
        <v>1340</v>
      </c>
      <c r="E12" s="13">
        <v>1.55</v>
      </c>
      <c r="F12">
        <v>8.9200000000000008E-3</v>
      </c>
      <c r="G12" s="13">
        <v>1</v>
      </c>
    </row>
    <row r="13" spans="1:7" x14ac:dyDescent="0.3">
      <c r="A13" t="s">
        <v>1174</v>
      </c>
      <c r="B13">
        <v>11501</v>
      </c>
      <c r="C13" t="s">
        <v>1305</v>
      </c>
      <c r="D13" t="s">
        <v>1306</v>
      </c>
      <c r="E13" s="13">
        <v>0.53100000000000003</v>
      </c>
      <c r="F13">
        <v>9.0299999999999998E-3</v>
      </c>
      <c r="G13" s="13">
        <v>1</v>
      </c>
    </row>
    <row r="14" spans="1:7" x14ac:dyDescent="0.3">
      <c r="A14" t="s">
        <v>1175</v>
      </c>
      <c r="B14">
        <v>16952</v>
      </c>
      <c r="C14" t="s">
        <v>1310</v>
      </c>
      <c r="D14" t="s">
        <v>1311</v>
      </c>
      <c r="E14" s="13">
        <v>0.75700000000000001</v>
      </c>
      <c r="F14">
        <v>0.01</v>
      </c>
      <c r="G14" s="13">
        <v>1</v>
      </c>
    </row>
    <row r="15" spans="1:7" x14ac:dyDescent="0.3">
      <c r="A15" t="s">
        <v>1176</v>
      </c>
      <c r="B15">
        <v>16408</v>
      </c>
      <c r="C15" t="s">
        <v>1351</v>
      </c>
      <c r="D15" t="s">
        <v>1335</v>
      </c>
      <c r="E15" s="13">
        <v>-0.68700000000000006</v>
      </c>
      <c r="F15">
        <v>1.0800000000000001E-2</v>
      </c>
      <c r="G15" s="13">
        <v>1</v>
      </c>
    </row>
    <row r="16" spans="1:7" x14ac:dyDescent="0.3">
      <c r="A16" t="s">
        <v>1177</v>
      </c>
      <c r="B16">
        <v>11770</v>
      </c>
      <c r="C16" t="s">
        <v>1329</v>
      </c>
      <c r="D16" t="s">
        <v>1330</v>
      </c>
      <c r="E16" s="13">
        <v>1.47</v>
      </c>
      <c r="F16">
        <v>1.49E-2</v>
      </c>
      <c r="G16" s="13">
        <v>1</v>
      </c>
    </row>
    <row r="17" spans="1:7" x14ac:dyDescent="0.3">
      <c r="A17" t="s">
        <v>1178</v>
      </c>
      <c r="B17">
        <v>20198</v>
      </c>
      <c r="C17" t="s">
        <v>1352</v>
      </c>
      <c r="D17" t="s">
        <v>197</v>
      </c>
      <c r="E17" s="13">
        <v>0.55100000000000005</v>
      </c>
      <c r="F17">
        <v>1.5599999999999999E-2</v>
      </c>
      <c r="G17" s="13">
        <v>1</v>
      </c>
    </row>
    <row r="18" spans="1:7" x14ac:dyDescent="0.3">
      <c r="A18" t="s">
        <v>1179</v>
      </c>
      <c r="B18">
        <v>16411</v>
      </c>
      <c r="C18" t="s">
        <v>1336</v>
      </c>
      <c r="D18" t="s">
        <v>1337</v>
      </c>
      <c r="E18" s="13">
        <v>-0.68</v>
      </c>
      <c r="F18">
        <v>1.7000000000000001E-2</v>
      </c>
      <c r="G18" s="13">
        <v>1</v>
      </c>
    </row>
    <row r="19" spans="1:7" x14ac:dyDescent="0.3">
      <c r="A19" t="s">
        <v>1180</v>
      </c>
      <c r="B19">
        <v>16000</v>
      </c>
      <c r="C19" t="s">
        <v>1333</v>
      </c>
      <c r="D19" t="s">
        <v>1334</v>
      </c>
      <c r="E19" s="13">
        <v>0.50900000000000001</v>
      </c>
      <c r="F19">
        <v>1.72E-2</v>
      </c>
      <c r="G19" s="13">
        <v>1</v>
      </c>
    </row>
    <row r="20" spans="1:7" x14ac:dyDescent="0.3">
      <c r="A20" t="s">
        <v>1181</v>
      </c>
      <c r="B20">
        <v>12491</v>
      </c>
      <c r="C20" t="s">
        <v>1353</v>
      </c>
      <c r="D20" t="s">
        <v>1319</v>
      </c>
      <c r="E20" s="13">
        <v>0.371</v>
      </c>
      <c r="F20">
        <v>2.01E-2</v>
      </c>
      <c r="G20" s="13">
        <v>1</v>
      </c>
    </row>
    <row r="21" spans="1:7" x14ac:dyDescent="0.3">
      <c r="A21" t="s">
        <v>1182</v>
      </c>
      <c r="B21">
        <v>12389</v>
      </c>
      <c r="C21" t="s">
        <v>1354</v>
      </c>
      <c r="D21" t="s">
        <v>1317</v>
      </c>
      <c r="E21" s="13">
        <v>1.1499999999999999</v>
      </c>
      <c r="F21">
        <v>2.3300000000000001E-2</v>
      </c>
      <c r="G21" s="13">
        <v>1</v>
      </c>
    </row>
    <row r="22" spans="1:7" x14ac:dyDescent="0.3">
      <c r="A22" t="s">
        <v>1183</v>
      </c>
      <c r="B22">
        <v>18538</v>
      </c>
      <c r="D22" t="s">
        <v>1343</v>
      </c>
      <c r="E22" s="13">
        <v>0.74</v>
      </c>
      <c r="F22">
        <v>2.3400000000000001E-2</v>
      </c>
      <c r="G22" s="13">
        <v>1</v>
      </c>
    </row>
    <row r="23" spans="1:7" x14ac:dyDescent="0.3">
      <c r="A23" t="s">
        <v>1184</v>
      </c>
      <c r="B23">
        <v>12514</v>
      </c>
      <c r="C23" t="s">
        <v>39</v>
      </c>
      <c r="D23" t="s">
        <v>40</v>
      </c>
      <c r="E23" s="13">
        <v>0.47899999999999998</v>
      </c>
      <c r="F23">
        <v>2.4500000000000001E-2</v>
      </c>
      <c r="G23" s="13">
        <v>1</v>
      </c>
    </row>
    <row r="24" spans="1:7" x14ac:dyDescent="0.3">
      <c r="A24" t="s">
        <v>1185</v>
      </c>
      <c r="B24">
        <v>56644</v>
      </c>
      <c r="C24" t="s">
        <v>1355</v>
      </c>
      <c r="D24" t="s">
        <v>1322</v>
      </c>
      <c r="E24" s="13">
        <v>-0.85399999999999998</v>
      </c>
      <c r="F24">
        <v>2.47E-2</v>
      </c>
      <c r="G24" s="13">
        <v>1</v>
      </c>
    </row>
    <row r="25" spans="1:7" x14ac:dyDescent="0.3">
      <c r="A25" t="s">
        <v>1186</v>
      </c>
      <c r="B25">
        <v>17523</v>
      </c>
      <c r="D25" t="s">
        <v>1342</v>
      </c>
      <c r="E25" s="13">
        <v>-1.5</v>
      </c>
      <c r="F25">
        <v>2.5600000000000001E-2</v>
      </c>
      <c r="G25" s="13">
        <v>1</v>
      </c>
    </row>
    <row r="26" spans="1:7" x14ac:dyDescent="0.3">
      <c r="A26" t="s">
        <v>1187</v>
      </c>
      <c r="B26">
        <v>11658</v>
      </c>
      <c r="C26" t="s">
        <v>1356</v>
      </c>
      <c r="D26" t="s">
        <v>1309</v>
      </c>
      <c r="E26" s="13">
        <v>0.66400000000000003</v>
      </c>
      <c r="F26">
        <v>2.75E-2</v>
      </c>
      <c r="G26" s="13">
        <v>1</v>
      </c>
    </row>
    <row r="27" spans="1:7" x14ac:dyDescent="0.3">
      <c r="A27" t="s">
        <v>1188</v>
      </c>
      <c r="B27">
        <v>12267</v>
      </c>
      <c r="C27" t="s">
        <v>1315</v>
      </c>
      <c r="D27" t="s">
        <v>1316</v>
      </c>
      <c r="E27" s="13">
        <v>0.41499999999999998</v>
      </c>
      <c r="F27">
        <v>3.2199999999999999E-2</v>
      </c>
      <c r="G27" s="13">
        <v>1</v>
      </c>
    </row>
    <row r="28" spans="1:7" x14ac:dyDescent="0.3">
      <c r="A28" t="s">
        <v>1189</v>
      </c>
      <c r="B28">
        <v>20194</v>
      </c>
      <c r="C28" t="s">
        <v>196</v>
      </c>
      <c r="D28" t="s">
        <v>1347</v>
      </c>
      <c r="E28" s="13">
        <v>0.72099999999999997</v>
      </c>
      <c r="F28">
        <v>3.2199999999999999E-2</v>
      </c>
      <c r="G28" s="13">
        <v>1</v>
      </c>
    </row>
    <row r="29" spans="1:7" x14ac:dyDescent="0.3">
      <c r="A29" t="s">
        <v>1190</v>
      </c>
      <c r="B29">
        <v>11504</v>
      </c>
      <c r="C29" t="s">
        <v>1307</v>
      </c>
      <c r="D29" t="s">
        <v>1308</v>
      </c>
      <c r="E29" s="13">
        <v>2.64</v>
      </c>
      <c r="F29">
        <v>3.3099999999999997E-2</v>
      </c>
      <c r="G29" s="13">
        <v>1</v>
      </c>
    </row>
    <row r="30" spans="1:7" x14ac:dyDescent="0.3">
      <c r="A30" t="s">
        <v>1191</v>
      </c>
      <c r="B30">
        <v>17381</v>
      </c>
      <c r="C30" t="s">
        <v>1357</v>
      </c>
      <c r="D30" t="s">
        <v>1341</v>
      </c>
      <c r="E30" s="13">
        <v>0.35499999999999998</v>
      </c>
      <c r="F30">
        <v>3.5900000000000001E-2</v>
      </c>
      <c r="G30" s="13">
        <v>1</v>
      </c>
    </row>
    <row r="31" spans="1:7" x14ac:dyDescent="0.3">
      <c r="A31" t="s">
        <v>1192</v>
      </c>
      <c r="B31">
        <v>17231</v>
      </c>
      <c r="C31" t="s">
        <v>150</v>
      </c>
      <c r="D31" t="s">
        <v>151</v>
      </c>
      <c r="E31" s="13">
        <v>-1.06</v>
      </c>
      <c r="F31">
        <v>3.6900000000000002E-2</v>
      </c>
      <c r="G31" s="13">
        <v>1</v>
      </c>
    </row>
    <row r="32" spans="1:7" x14ac:dyDescent="0.3">
      <c r="A32" t="s">
        <v>1194</v>
      </c>
      <c r="B32">
        <v>13039</v>
      </c>
      <c r="C32" t="s">
        <v>1358</v>
      </c>
      <c r="D32" t="s">
        <v>1325</v>
      </c>
      <c r="E32" s="13">
        <v>0.57099999999999995</v>
      </c>
      <c r="F32">
        <v>3.9E-2</v>
      </c>
      <c r="G32" s="13">
        <v>1</v>
      </c>
    </row>
    <row r="33" spans="1:7" x14ac:dyDescent="0.3">
      <c r="A33" t="s">
        <v>1193</v>
      </c>
      <c r="B33">
        <v>15006</v>
      </c>
      <c r="C33" t="s">
        <v>1331</v>
      </c>
      <c r="D33" t="s">
        <v>1332</v>
      </c>
      <c r="E33" s="13">
        <v>-1.78</v>
      </c>
      <c r="F33">
        <v>3.9E-2</v>
      </c>
      <c r="G33" s="13">
        <v>1</v>
      </c>
    </row>
    <row r="34" spans="1:7" x14ac:dyDescent="0.3">
      <c r="A34" t="s">
        <v>1195</v>
      </c>
      <c r="B34">
        <v>11816</v>
      </c>
      <c r="D34" t="s">
        <v>1314</v>
      </c>
      <c r="E34" s="13">
        <v>-0.39900000000000002</v>
      </c>
      <c r="F34">
        <v>3.95E-2</v>
      </c>
      <c r="G34" s="13">
        <v>1</v>
      </c>
    </row>
    <row r="35" spans="1:7" x14ac:dyDescent="0.3">
      <c r="A35" t="s">
        <v>1320</v>
      </c>
      <c r="B35">
        <v>12506</v>
      </c>
      <c r="C35" t="s">
        <v>1359</v>
      </c>
      <c r="D35" t="s">
        <v>1196</v>
      </c>
      <c r="E35" s="13">
        <v>0.52100000000000002</v>
      </c>
      <c r="F35">
        <v>4.07E-2</v>
      </c>
      <c r="G35" s="13">
        <v>1</v>
      </c>
    </row>
    <row r="36" spans="1:7" x14ac:dyDescent="0.3">
      <c r="A36" t="s">
        <v>1197</v>
      </c>
      <c r="B36">
        <v>57266</v>
      </c>
      <c r="C36" t="s">
        <v>1360</v>
      </c>
      <c r="D36" t="s">
        <v>1328</v>
      </c>
      <c r="E36" s="13">
        <v>-0.60299999999999998</v>
      </c>
      <c r="F36">
        <v>4.2200000000000001E-2</v>
      </c>
      <c r="G36" s="13">
        <v>1</v>
      </c>
    </row>
    <row r="37" spans="1:7" x14ac:dyDescent="0.3">
      <c r="A37" t="s">
        <v>1198</v>
      </c>
      <c r="B37">
        <v>13033</v>
      </c>
      <c r="C37" t="s">
        <v>54</v>
      </c>
      <c r="D37" t="s">
        <v>55</v>
      </c>
      <c r="E37" s="13">
        <v>0.38700000000000001</v>
      </c>
      <c r="F37">
        <v>4.4600000000000001E-2</v>
      </c>
      <c r="G37" s="13">
        <v>1</v>
      </c>
    </row>
    <row r="38" spans="1:7" x14ac:dyDescent="0.3">
      <c r="A38" t="s">
        <v>1199</v>
      </c>
      <c r="B38">
        <v>67603</v>
      </c>
      <c r="C38" t="s">
        <v>60</v>
      </c>
      <c r="D38" t="s">
        <v>61</v>
      </c>
      <c r="E38" s="13">
        <v>-1.1000000000000001</v>
      </c>
      <c r="F38">
        <v>4.5699999999999998E-2</v>
      </c>
      <c r="G38" s="13">
        <v>1</v>
      </c>
    </row>
    <row r="39" spans="1:7" x14ac:dyDescent="0.3">
      <c r="A39" t="s">
        <v>1200</v>
      </c>
      <c r="B39">
        <v>20308</v>
      </c>
      <c r="C39" t="s">
        <v>1361</v>
      </c>
      <c r="D39" t="s">
        <v>1318</v>
      </c>
      <c r="E39" s="13">
        <v>0.64900000000000002</v>
      </c>
      <c r="F39">
        <v>4.7100000000000003E-2</v>
      </c>
      <c r="G39" s="13">
        <v>1</v>
      </c>
    </row>
    <row r="40" spans="1:7" x14ac:dyDescent="0.3">
      <c r="A40" t="s">
        <v>1201</v>
      </c>
      <c r="B40">
        <v>11910</v>
      </c>
      <c r="C40" t="s">
        <v>15</v>
      </c>
      <c r="D40" t="s">
        <v>16</v>
      </c>
      <c r="E40" s="13">
        <v>0.35899999999999999</v>
      </c>
      <c r="F40">
        <v>4.7399999999999998E-2</v>
      </c>
      <c r="G40" s="13">
        <v>1</v>
      </c>
    </row>
    <row r="41" spans="1:7" x14ac:dyDescent="0.3">
      <c r="A41" t="s">
        <v>1202</v>
      </c>
      <c r="B41">
        <v>11845</v>
      </c>
      <c r="C41" t="s">
        <v>8</v>
      </c>
      <c r="D41" t="s">
        <v>9</v>
      </c>
      <c r="E41" s="13">
        <v>0.42699999999999999</v>
      </c>
      <c r="F41">
        <v>4.7699999999999999E-2</v>
      </c>
      <c r="G41" s="13">
        <v>1</v>
      </c>
    </row>
    <row r="42" spans="1:7" x14ac:dyDescent="0.3">
      <c r="A42" t="s">
        <v>1203</v>
      </c>
      <c r="B42">
        <v>12608</v>
      </c>
      <c r="C42" t="s">
        <v>1362</v>
      </c>
      <c r="D42" t="s">
        <v>1321</v>
      </c>
      <c r="E42" s="13">
        <v>0.57499999999999996</v>
      </c>
      <c r="F42">
        <v>4.87E-2</v>
      </c>
      <c r="G42" s="13">
        <v>1</v>
      </c>
    </row>
    <row r="43" spans="1:7" x14ac:dyDescent="0.3">
      <c r="C43" s="13"/>
    </row>
    <row r="44" spans="1:7" x14ac:dyDescent="0.3">
      <c r="C44" s="13"/>
    </row>
    <row r="45" spans="1:7" x14ac:dyDescent="0.3">
      <c r="C45" s="13"/>
    </row>
    <row r="46" spans="1:7" x14ac:dyDescent="0.3">
      <c r="C46" s="13"/>
    </row>
    <row r="47" spans="1:7" x14ac:dyDescent="0.3">
      <c r="C47" s="13"/>
    </row>
    <row r="48" spans="1:7" x14ac:dyDescent="0.3">
      <c r="C48" s="13"/>
    </row>
    <row r="49" spans="3:3" x14ac:dyDescent="0.3">
      <c r="C49" s="13"/>
    </row>
    <row r="50" spans="3:3" x14ac:dyDescent="0.3">
      <c r="C50" s="13"/>
    </row>
    <row r="51" spans="3:3" x14ac:dyDescent="0.3">
      <c r="C51" s="13"/>
    </row>
    <row r="52" spans="3:3" x14ac:dyDescent="0.3">
      <c r="C52" s="13"/>
    </row>
  </sheetData>
  <sortState xmlns:xlrd2="http://schemas.microsoft.com/office/spreadsheetml/2017/richdata2" ref="A4:G42">
    <sortCondition ref="F4:F42"/>
  </sortState>
  <mergeCells count="2">
    <mergeCell ref="A1:B1"/>
    <mergeCell ref="C1:G1"/>
  </mergeCells>
  <conditionalFormatting sqref="N1:O2 N108:O1048576 F43:G107">
    <cfRule type="colorScale" priority="9">
      <colorScale>
        <cfvo type="min"/>
        <cfvo type="max"/>
        <color rgb="FFF8696B"/>
        <color rgb="FFFCFCFF"/>
      </colorScale>
    </cfRule>
  </conditionalFormatting>
  <conditionalFormatting sqref="C43:C52">
    <cfRule type="colorScale" priority="6">
      <colorScale>
        <cfvo type="min"/>
        <cfvo type="percentile" val="50"/>
        <cfvo type="max"/>
        <color rgb="FF5A8AC6"/>
        <color rgb="FFFCFCFF"/>
        <color rgb="FFF8696B"/>
      </colorScale>
    </cfRule>
  </conditionalFormatting>
  <conditionalFormatting sqref="D43:D52">
    <cfRule type="colorScale" priority="5">
      <colorScale>
        <cfvo type="min"/>
        <cfvo type="max"/>
        <color rgb="FFF8696B"/>
        <color rgb="FFFCFCFF"/>
      </colorScale>
    </cfRule>
  </conditionalFormatting>
  <conditionalFormatting sqref="E43:E52">
    <cfRule type="colorScale" priority="4">
      <colorScale>
        <cfvo type="min"/>
        <cfvo type="max"/>
        <color rgb="FFF8696B"/>
        <color rgb="FFFCFCFF"/>
      </colorScale>
    </cfRule>
  </conditionalFormatting>
  <conditionalFormatting sqref="F3:F42">
    <cfRule type="colorScale" priority="2">
      <colorScale>
        <cfvo type="min"/>
        <cfvo type="max"/>
        <color rgb="FFF8696B"/>
        <color rgb="FFFCFCFF"/>
      </colorScale>
    </cfRule>
  </conditionalFormatting>
  <conditionalFormatting sqref="G3:G42">
    <cfRule type="colorScale" priority="1">
      <colorScale>
        <cfvo type="min"/>
        <cfvo type="max"/>
        <color rgb="FFF8696B"/>
        <color rgb="FFFCFCFF"/>
      </colorScale>
    </cfRule>
  </conditionalFormatting>
  <conditionalFormatting sqref="E3:E42">
    <cfRule type="colorScale" priority="3">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A010DE-E6AD-4001-A96E-C09C5CE3A961}">
  <sheetPr codeName="Sheet2"/>
  <dimension ref="A1:AF130"/>
  <sheetViews>
    <sheetView workbookViewId="0">
      <selection sqref="A1:B1"/>
    </sheetView>
  </sheetViews>
  <sheetFormatPr defaultRowHeight="14.4" x14ac:dyDescent="0.3"/>
  <cols>
    <col min="1" max="1" width="53" customWidth="1"/>
    <col min="2" max="2" width="19.44140625" style="13" customWidth="1"/>
    <col min="3" max="3" width="69.6640625" style="14" customWidth="1"/>
    <col min="4" max="6" width="8.88671875" style="13"/>
    <col min="7" max="7" width="10.33203125" style="13" customWidth="1"/>
  </cols>
  <sheetData>
    <row r="1" spans="1:7" x14ac:dyDescent="0.3">
      <c r="A1" s="26" t="s">
        <v>1363</v>
      </c>
      <c r="B1" s="26"/>
      <c r="C1" s="26" t="s">
        <v>1204</v>
      </c>
      <c r="D1" s="26"/>
      <c r="E1" s="26"/>
      <c r="F1" s="26"/>
      <c r="G1" s="26"/>
    </row>
    <row r="2" spans="1:7" x14ac:dyDescent="0.3">
      <c r="A2" s="10" t="s">
        <v>266</v>
      </c>
      <c r="B2" s="12" t="s">
        <v>1157</v>
      </c>
    </row>
    <row r="3" spans="1:7" x14ac:dyDescent="0.3">
      <c r="A3" t="s">
        <v>268</v>
      </c>
      <c r="B3" s="13">
        <v>29</v>
      </c>
      <c r="C3" s="19" t="s">
        <v>1302</v>
      </c>
    </row>
    <row r="4" spans="1:7" x14ac:dyDescent="0.3">
      <c r="A4" t="s">
        <v>269</v>
      </c>
      <c r="B4" s="13">
        <v>50</v>
      </c>
    </row>
    <row r="5" spans="1:7" x14ac:dyDescent="0.3">
      <c r="A5" t="s">
        <v>270</v>
      </c>
      <c r="B5" s="13">
        <v>88</v>
      </c>
    </row>
    <row r="6" spans="1:7" x14ac:dyDescent="0.3">
      <c r="A6" t="s">
        <v>271</v>
      </c>
      <c r="B6" s="13">
        <v>40312</v>
      </c>
    </row>
    <row r="8" spans="1:7" ht="57.6" x14ac:dyDescent="0.3">
      <c r="A8" t="s">
        <v>272</v>
      </c>
      <c r="B8" s="13" t="s">
        <v>273</v>
      </c>
      <c r="C8" s="14" t="s">
        <v>2</v>
      </c>
      <c r="D8" s="20" t="s">
        <v>274</v>
      </c>
      <c r="E8" s="13" t="s">
        <v>275</v>
      </c>
      <c r="F8" s="13" t="s">
        <v>276</v>
      </c>
      <c r="G8" s="13" t="s">
        <v>277</v>
      </c>
    </row>
    <row r="9" spans="1:7" s="7" customFormat="1" x14ac:dyDescent="0.3">
      <c r="A9" s="7" t="s">
        <v>511</v>
      </c>
      <c r="B9" s="16">
        <v>200</v>
      </c>
      <c r="C9" s="19" t="s">
        <v>512</v>
      </c>
      <c r="D9" s="16">
        <v>13</v>
      </c>
      <c r="E9" s="16">
        <v>6.5000000000000002E-2</v>
      </c>
      <c r="F9" s="17">
        <v>6.4500000000000003E-16</v>
      </c>
      <c r="G9" s="17">
        <v>3.2199999999999998E-14</v>
      </c>
    </row>
    <row r="10" spans="1:7" s="7" customFormat="1" x14ac:dyDescent="0.3">
      <c r="A10" s="7" t="s">
        <v>513</v>
      </c>
      <c r="B10" s="16">
        <v>161</v>
      </c>
      <c r="C10" s="19" t="s">
        <v>514</v>
      </c>
      <c r="D10" s="16">
        <v>10</v>
      </c>
      <c r="E10" s="16">
        <v>6.2100000000000002E-2</v>
      </c>
      <c r="F10" s="17">
        <v>2.69E-12</v>
      </c>
      <c r="G10" s="17">
        <v>6.7199999999999998E-11</v>
      </c>
    </row>
    <row r="11" spans="1:7" s="7" customFormat="1" x14ac:dyDescent="0.3">
      <c r="A11" s="7" t="s">
        <v>515</v>
      </c>
      <c r="B11" s="16">
        <v>105</v>
      </c>
      <c r="C11" s="19" t="s">
        <v>516</v>
      </c>
      <c r="D11" s="16">
        <v>7</v>
      </c>
      <c r="E11" s="16">
        <v>6.6699999999999995E-2</v>
      </c>
      <c r="F11" s="17">
        <v>3.5400000000000002E-9</v>
      </c>
      <c r="G11" s="17">
        <v>5.91E-8</v>
      </c>
    </row>
    <row r="12" spans="1:7" x14ac:dyDescent="0.3">
      <c r="A12" t="s">
        <v>517</v>
      </c>
      <c r="B12" s="13">
        <v>200</v>
      </c>
      <c r="C12" s="14" t="s">
        <v>518</v>
      </c>
      <c r="D12" s="13">
        <v>8</v>
      </c>
      <c r="E12" s="13">
        <v>0.04</v>
      </c>
      <c r="F12" s="18">
        <v>1.46E-8</v>
      </c>
      <c r="G12" s="18">
        <v>1.2200000000000001E-7</v>
      </c>
    </row>
    <row r="13" spans="1:7" s="7" customFormat="1" x14ac:dyDescent="0.3">
      <c r="A13" s="7" t="s">
        <v>519</v>
      </c>
      <c r="B13" s="16">
        <v>200</v>
      </c>
      <c r="C13" s="19" t="s">
        <v>520</v>
      </c>
      <c r="D13" s="16">
        <v>8</v>
      </c>
      <c r="E13" s="16">
        <v>0.04</v>
      </c>
      <c r="F13" s="17">
        <v>1.46E-8</v>
      </c>
      <c r="G13" s="17">
        <v>1.2200000000000001E-7</v>
      </c>
    </row>
    <row r="14" spans="1:7" s="7" customFormat="1" x14ac:dyDescent="0.3">
      <c r="A14" s="7" t="s">
        <v>521</v>
      </c>
      <c r="B14" s="16">
        <v>200</v>
      </c>
      <c r="C14" s="19" t="s">
        <v>522</v>
      </c>
      <c r="D14" s="16">
        <v>8</v>
      </c>
      <c r="E14" s="16">
        <v>0.04</v>
      </c>
      <c r="F14" s="17">
        <v>1.46E-8</v>
      </c>
      <c r="G14" s="17">
        <v>1.2200000000000001E-7</v>
      </c>
    </row>
    <row r="15" spans="1:7" x14ac:dyDescent="0.3">
      <c r="A15" t="s">
        <v>523</v>
      </c>
      <c r="B15" s="13">
        <v>200</v>
      </c>
      <c r="C15" s="14" t="s">
        <v>524</v>
      </c>
      <c r="D15" s="13">
        <v>7</v>
      </c>
      <c r="E15" s="13">
        <v>3.5000000000000003E-2</v>
      </c>
      <c r="F15" s="18">
        <v>3.0100000000000001E-7</v>
      </c>
      <c r="G15" s="18">
        <v>1.88E-6</v>
      </c>
    </row>
    <row r="16" spans="1:7" x14ac:dyDescent="0.3">
      <c r="A16" t="s">
        <v>525</v>
      </c>
      <c r="B16" s="13">
        <v>200</v>
      </c>
      <c r="C16" s="14" t="s">
        <v>526</v>
      </c>
      <c r="D16" s="13">
        <v>7</v>
      </c>
      <c r="E16" s="13">
        <v>3.5000000000000003E-2</v>
      </c>
      <c r="F16" s="18">
        <v>3.0100000000000001E-7</v>
      </c>
      <c r="G16" s="18">
        <v>1.88E-6</v>
      </c>
    </row>
    <row r="17" spans="1:7" s="7" customFormat="1" x14ac:dyDescent="0.3">
      <c r="A17" s="7" t="s">
        <v>527</v>
      </c>
      <c r="B17" s="16">
        <v>200</v>
      </c>
      <c r="C17" s="19" t="s">
        <v>528</v>
      </c>
      <c r="D17" s="16">
        <v>6</v>
      </c>
      <c r="E17" s="16">
        <v>0.03</v>
      </c>
      <c r="F17" s="17">
        <v>5.3499999999999996E-6</v>
      </c>
      <c r="G17" s="17">
        <v>2.6699999999999998E-5</v>
      </c>
    </row>
    <row r="18" spans="1:7" x14ac:dyDescent="0.3">
      <c r="A18" t="s">
        <v>529</v>
      </c>
      <c r="B18" s="13">
        <v>200</v>
      </c>
      <c r="C18" s="14" t="s">
        <v>530</v>
      </c>
      <c r="D18" s="13">
        <v>6</v>
      </c>
      <c r="E18" s="13">
        <v>0.03</v>
      </c>
      <c r="F18" s="18">
        <v>5.3499999999999996E-6</v>
      </c>
      <c r="G18" s="18">
        <v>2.6699999999999998E-5</v>
      </c>
    </row>
    <row r="19" spans="1:7" x14ac:dyDescent="0.3">
      <c r="A19" t="s">
        <v>531</v>
      </c>
      <c r="B19" s="13">
        <v>74</v>
      </c>
      <c r="C19" s="14" t="s">
        <v>532</v>
      </c>
      <c r="D19" s="13">
        <v>4</v>
      </c>
      <c r="E19" s="13">
        <v>5.4100000000000002E-2</v>
      </c>
      <c r="F19" s="18">
        <v>2.1699999999999999E-5</v>
      </c>
      <c r="G19" s="18">
        <v>9.87E-5</v>
      </c>
    </row>
    <row r="20" spans="1:7" x14ac:dyDescent="0.3">
      <c r="A20" t="s">
        <v>533</v>
      </c>
      <c r="B20" s="13">
        <v>97</v>
      </c>
      <c r="C20" s="14" t="s">
        <v>534</v>
      </c>
      <c r="D20" s="13">
        <v>4</v>
      </c>
      <c r="E20" s="13">
        <v>4.1200000000000001E-2</v>
      </c>
      <c r="F20" s="18">
        <v>6.2899999999999997E-5</v>
      </c>
      <c r="G20" s="18">
        <v>2.5099999999999998E-4</v>
      </c>
    </row>
    <row r="21" spans="1:7" x14ac:dyDescent="0.3">
      <c r="A21" t="s">
        <v>535</v>
      </c>
      <c r="B21" s="13">
        <v>100</v>
      </c>
      <c r="C21" s="14" t="s">
        <v>536</v>
      </c>
      <c r="D21" s="13">
        <v>4</v>
      </c>
      <c r="E21" s="13">
        <v>0.04</v>
      </c>
      <c r="F21" s="18">
        <v>7.08E-5</v>
      </c>
      <c r="G21" s="18">
        <v>2.5099999999999998E-4</v>
      </c>
    </row>
    <row r="22" spans="1:7" x14ac:dyDescent="0.3">
      <c r="A22" t="s">
        <v>537</v>
      </c>
      <c r="B22" s="13">
        <v>200</v>
      </c>
      <c r="C22" s="14" t="s">
        <v>538</v>
      </c>
      <c r="D22" s="13">
        <v>5</v>
      </c>
      <c r="E22" s="13">
        <v>2.5000000000000001E-2</v>
      </c>
      <c r="F22" s="18">
        <v>8.0199999999999998E-5</v>
      </c>
      <c r="G22" s="18">
        <v>2.5099999999999998E-4</v>
      </c>
    </row>
    <row r="23" spans="1:7" s="7" customFormat="1" x14ac:dyDescent="0.3">
      <c r="A23" s="7" t="s">
        <v>539</v>
      </c>
      <c r="B23" s="16">
        <v>200</v>
      </c>
      <c r="C23" s="19" t="s">
        <v>540</v>
      </c>
      <c r="D23" s="16">
        <v>5</v>
      </c>
      <c r="E23" s="16">
        <v>2.5000000000000001E-2</v>
      </c>
      <c r="F23" s="17">
        <v>8.0199999999999998E-5</v>
      </c>
      <c r="G23" s="17">
        <v>2.5099999999999998E-4</v>
      </c>
    </row>
    <row r="24" spans="1:7" x14ac:dyDescent="0.3">
      <c r="A24" t="s">
        <v>541</v>
      </c>
      <c r="B24" s="13">
        <v>200</v>
      </c>
      <c r="C24" s="14" t="s">
        <v>542</v>
      </c>
      <c r="D24" s="13">
        <v>5</v>
      </c>
      <c r="E24" s="13">
        <v>2.5000000000000001E-2</v>
      </c>
      <c r="F24" s="18">
        <v>8.0199999999999998E-5</v>
      </c>
      <c r="G24" s="18">
        <v>2.5099999999999998E-4</v>
      </c>
    </row>
    <row r="25" spans="1:7" s="7" customFormat="1" x14ac:dyDescent="0.3">
      <c r="A25" s="7" t="s">
        <v>543</v>
      </c>
      <c r="B25" s="16">
        <v>54</v>
      </c>
      <c r="C25" s="19" t="s">
        <v>544</v>
      </c>
      <c r="D25" s="16">
        <v>3</v>
      </c>
      <c r="E25" s="16">
        <v>5.5599999999999997E-2</v>
      </c>
      <c r="F25" s="17">
        <v>2.3000000000000001E-4</v>
      </c>
      <c r="G25" s="17">
        <v>6.7699999999999998E-4</v>
      </c>
    </row>
    <row r="26" spans="1:7" x14ac:dyDescent="0.3">
      <c r="A26" t="s">
        <v>545</v>
      </c>
      <c r="B26" s="13">
        <v>158</v>
      </c>
      <c r="C26" s="14" t="s">
        <v>546</v>
      </c>
      <c r="D26" s="13">
        <v>4</v>
      </c>
      <c r="E26" s="13">
        <v>2.53E-2</v>
      </c>
      <c r="F26" s="18">
        <v>4.0999999999999999E-4</v>
      </c>
      <c r="G26" s="18">
        <v>1.14E-3</v>
      </c>
    </row>
    <row r="27" spans="1:7" x14ac:dyDescent="0.3">
      <c r="A27" t="s">
        <v>547</v>
      </c>
      <c r="B27" s="13">
        <v>87</v>
      </c>
      <c r="C27" s="14" t="s">
        <v>548</v>
      </c>
      <c r="D27" s="13">
        <v>3</v>
      </c>
      <c r="E27" s="13">
        <v>3.4500000000000003E-2</v>
      </c>
      <c r="F27" s="18">
        <v>9.3300000000000002E-4</v>
      </c>
      <c r="G27" s="18">
        <v>2.4599999999999999E-3</v>
      </c>
    </row>
    <row r="28" spans="1:7" x14ac:dyDescent="0.3">
      <c r="A28" t="s">
        <v>549</v>
      </c>
      <c r="B28" s="13">
        <v>200</v>
      </c>
      <c r="C28" s="14" t="s">
        <v>550</v>
      </c>
      <c r="D28" s="13">
        <v>4</v>
      </c>
      <c r="E28" s="13">
        <v>0.02</v>
      </c>
      <c r="F28" s="18">
        <v>9.8999999999999999E-4</v>
      </c>
      <c r="G28" s="18">
        <v>2.48E-3</v>
      </c>
    </row>
    <row r="29" spans="1:7" x14ac:dyDescent="0.3">
      <c r="A29" t="s">
        <v>551</v>
      </c>
      <c r="B29" s="13">
        <v>104</v>
      </c>
      <c r="C29" s="14" t="s">
        <v>552</v>
      </c>
      <c r="D29" s="13">
        <v>3</v>
      </c>
      <c r="E29" s="13">
        <v>2.8799999999999999E-2</v>
      </c>
      <c r="F29" s="18">
        <v>1.56E-3</v>
      </c>
      <c r="G29" s="18">
        <v>3.7200000000000002E-3</v>
      </c>
    </row>
    <row r="30" spans="1:7" x14ac:dyDescent="0.3">
      <c r="A30" t="s">
        <v>553</v>
      </c>
      <c r="B30" s="13">
        <v>42</v>
      </c>
      <c r="C30" s="14" t="s">
        <v>554</v>
      </c>
      <c r="D30" s="13">
        <v>2</v>
      </c>
      <c r="E30" s="13">
        <v>4.7600000000000003E-2</v>
      </c>
      <c r="F30" s="18">
        <v>3.8300000000000001E-3</v>
      </c>
      <c r="G30" s="18">
        <v>8.7100000000000007E-3</v>
      </c>
    </row>
    <row r="31" spans="1:7" x14ac:dyDescent="0.3">
      <c r="A31" t="s">
        <v>555</v>
      </c>
      <c r="B31" s="13">
        <v>158</v>
      </c>
      <c r="C31" s="14" t="s">
        <v>556</v>
      </c>
      <c r="D31" s="13">
        <v>3</v>
      </c>
      <c r="E31" s="13">
        <v>1.9E-2</v>
      </c>
      <c r="F31" s="18">
        <v>5.0800000000000003E-3</v>
      </c>
      <c r="G31" s="18">
        <v>1.0999999999999999E-2</v>
      </c>
    </row>
    <row r="32" spans="1:7" x14ac:dyDescent="0.3">
      <c r="A32" t="s">
        <v>557</v>
      </c>
      <c r="B32" s="13">
        <v>199</v>
      </c>
      <c r="C32" s="14" t="s">
        <v>558</v>
      </c>
      <c r="D32" s="13">
        <v>3</v>
      </c>
      <c r="E32" s="13">
        <v>1.5100000000000001E-2</v>
      </c>
      <c r="F32" s="18">
        <v>9.5600000000000008E-3</v>
      </c>
      <c r="G32" s="18">
        <v>1.7299999999999999E-2</v>
      </c>
    </row>
    <row r="33" spans="1:32" x14ac:dyDescent="0.3">
      <c r="A33" t="s">
        <v>559</v>
      </c>
      <c r="B33" s="13">
        <v>200</v>
      </c>
      <c r="C33" s="14" t="s">
        <v>560</v>
      </c>
      <c r="D33" s="13">
        <v>3</v>
      </c>
      <c r="E33" s="13">
        <v>1.4999999999999999E-2</v>
      </c>
      <c r="F33" s="18">
        <v>9.6900000000000007E-3</v>
      </c>
      <c r="G33" s="18">
        <v>1.7299999999999999E-2</v>
      </c>
    </row>
    <row r="34" spans="1:32" x14ac:dyDescent="0.3">
      <c r="A34" t="s">
        <v>561</v>
      </c>
      <c r="B34" s="13">
        <v>200</v>
      </c>
      <c r="C34" s="14" t="s">
        <v>562</v>
      </c>
      <c r="D34" s="13">
        <v>3</v>
      </c>
      <c r="E34" s="13">
        <v>1.4999999999999999E-2</v>
      </c>
      <c r="F34" s="18">
        <v>9.6900000000000007E-3</v>
      </c>
      <c r="G34" s="18">
        <v>1.7299999999999999E-2</v>
      </c>
    </row>
    <row r="35" spans="1:32" x14ac:dyDescent="0.3">
      <c r="A35" t="s">
        <v>563</v>
      </c>
      <c r="B35" s="13">
        <v>200</v>
      </c>
      <c r="C35" s="14" t="s">
        <v>564</v>
      </c>
      <c r="D35" s="13">
        <v>3</v>
      </c>
      <c r="E35" s="13">
        <v>1.4999999999999999E-2</v>
      </c>
      <c r="F35" s="18">
        <v>9.6900000000000007E-3</v>
      </c>
      <c r="G35" s="18">
        <v>1.7299999999999999E-2</v>
      </c>
    </row>
    <row r="36" spans="1:32" x14ac:dyDescent="0.3">
      <c r="A36" t="s">
        <v>565</v>
      </c>
      <c r="B36" s="13">
        <v>200</v>
      </c>
      <c r="C36" s="14" t="s">
        <v>566</v>
      </c>
      <c r="D36" s="13">
        <v>3</v>
      </c>
      <c r="E36" s="13">
        <v>1.4999999999999999E-2</v>
      </c>
      <c r="F36" s="18">
        <v>9.6900000000000007E-3</v>
      </c>
      <c r="G36" s="18">
        <v>1.7299999999999999E-2</v>
      </c>
    </row>
    <row r="37" spans="1:32" x14ac:dyDescent="0.3">
      <c r="A37" t="s">
        <v>567</v>
      </c>
      <c r="B37" s="13">
        <v>113</v>
      </c>
      <c r="C37" s="14" t="s">
        <v>568</v>
      </c>
      <c r="D37" s="13">
        <v>2</v>
      </c>
      <c r="E37" s="13">
        <v>1.77E-2</v>
      </c>
      <c r="F37" s="18">
        <v>2.5499999999999998E-2</v>
      </c>
      <c r="G37" s="18">
        <v>4.3999999999999997E-2</v>
      </c>
    </row>
    <row r="40" spans="1:32" x14ac:dyDescent="0.3">
      <c r="A40" t="s">
        <v>478</v>
      </c>
    </row>
    <row r="42" spans="1:32" x14ac:dyDescent="0.3">
      <c r="A42" t="s">
        <v>479</v>
      </c>
      <c r="B42" s="13" t="s">
        <v>480</v>
      </c>
      <c r="C42" s="14" t="s">
        <v>481</v>
      </c>
      <c r="D42" s="13" t="s">
        <v>511</v>
      </c>
      <c r="E42" s="13" t="s">
        <v>513</v>
      </c>
      <c r="F42" s="13" t="s">
        <v>515</v>
      </c>
      <c r="G42" s="13" t="s">
        <v>517</v>
      </c>
      <c r="H42" t="s">
        <v>519</v>
      </c>
      <c r="I42" t="s">
        <v>521</v>
      </c>
      <c r="J42" t="s">
        <v>523</v>
      </c>
      <c r="K42" t="s">
        <v>525</v>
      </c>
      <c r="L42" t="s">
        <v>527</v>
      </c>
      <c r="M42" t="s">
        <v>529</v>
      </c>
      <c r="N42" t="s">
        <v>531</v>
      </c>
      <c r="O42" t="s">
        <v>533</v>
      </c>
      <c r="P42" t="s">
        <v>535</v>
      </c>
      <c r="Q42" t="s">
        <v>537</v>
      </c>
      <c r="R42" t="s">
        <v>539</v>
      </c>
      <c r="S42" t="s">
        <v>541</v>
      </c>
      <c r="T42" t="s">
        <v>543</v>
      </c>
      <c r="U42" t="s">
        <v>545</v>
      </c>
      <c r="V42" t="s">
        <v>547</v>
      </c>
      <c r="W42" t="s">
        <v>549</v>
      </c>
      <c r="X42" t="s">
        <v>551</v>
      </c>
      <c r="Y42" t="s">
        <v>553</v>
      </c>
      <c r="Z42" t="s">
        <v>555</v>
      </c>
      <c r="AA42" t="s">
        <v>557</v>
      </c>
      <c r="AB42" t="s">
        <v>559</v>
      </c>
      <c r="AC42" t="s">
        <v>561</v>
      </c>
      <c r="AD42" t="s">
        <v>563</v>
      </c>
      <c r="AE42" t="s">
        <v>565</v>
      </c>
      <c r="AF42" t="s">
        <v>567</v>
      </c>
    </row>
    <row r="43" spans="1:32" x14ac:dyDescent="0.3">
      <c r="A43">
        <v>1026</v>
      </c>
      <c r="B43" s="13" t="s">
        <v>41</v>
      </c>
      <c r="C43" s="14" t="s">
        <v>569</v>
      </c>
      <c r="D43" s="13" t="s">
        <v>511</v>
      </c>
      <c r="E43" s="13" t="s">
        <v>513</v>
      </c>
      <c r="F43" s="13" t="s">
        <v>515</v>
      </c>
      <c r="I43" t="s">
        <v>521</v>
      </c>
      <c r="K43" t="s">
        <v>525</v>
      </c>
      <c r="L43" t="s">
        <v>527</v>
      </c>
      <c r="R43" t="s">
        <v>539</v>
      </c>
      <c r="S43" t="s">
        <v>541</v>
      </c>
      <c r="AC43" t="s">
        <v>561</v>
      </c>
      <c r="AE43" t="s">
        <v>565</v>
      </c>
    </row>
    <row r="44" spans="1:32" x14ac:dyDescent="0.3">
      <c r="A44">
        <v>8878</v>
      </c>
      <c r="B44" s="13" t="s">
        <v>221</v>
      </c>
      <c r="C44" s="14" t="s">
        <v>570</v>
      </c>
      <c r="D44" s="13" t="s">
        <v>511</v>
      </c>
      <c r="E44" s="13" t="s">
        <v>513</v>
      </c>
      <c r="F44" s="13" t="s">
        <v>515</v>
      </c>
      <c r="S44" t="s">
        <v>541</v>
      </c>
      <c r="Z44" t="s">
        <v>555</v>
      </c>
    </row>
    <row r="45" spans="1:32" x14ac:dyDescent="0.3">
      <c r="A45">
        <v>6890</v>
      </c>
      <c r="B45" s="13" t="s">
        <v>226</v>
      </c>
      <c r="C45" s="14" t="s">
        <v>571</v>
      </c>
      <c r="D45" s="13" t="s">
        <v>511</v>
      </c>
      <c r="E45" s="13" t="s">
        <v>513</v>
      </c>
      <c r="G45" s="13" t="s">
        <v>517</v>
      </c>
      <c r="I45" t="s">
        <v>521</v>
      </c>
      <c r="K45" t="s">
        <v>525</v>
      </c>
      <c r="O45" t="s">
        <v>533</v>
      </c>
      <c r="Z45" t="s">
        <v>555</v>
      </c>
    </row>
    <row r="46" spans="1:32" x14ac:dyDescent="0.3">
      <c r="A46">
        <v>3725</v>
      </c>
      <c r="B46" s="13" t="s">
        <v>121</v>
      </c>
      <c r="C46" s="14" t="s">
        <v>572</v>
      </c>
      <c r="D46" s="13" t="s">
        <v>511</v>
      </c>
      <c r="E46" s="13" t="s">
        <v>513</v>
      </c>
      <c r="I46" t="s">
        <v>521</v>
      </c>
      <c r="J46" t="s">
        <v>523</v>
      </c>
      <c r="R46" t="s">
        <v>539</v>
      </c>
      <c r="V46" t="s">
        <v>547</v>
      </c>
    </row>
    <row r="47" spans="1:32" x14ac:dyDescent="0.3">
      <c r="A47">
        <v>467</v>
      </c>
      <c r="B47" s="13" t="s">
        <v>14</v>
      </c>
      <c r="C47" s="14" t="s">
        <v>573</v>
      </c>
      <c r="D47" s="13" t="s">
        <v>511</v>
      </c>
      <c r="E47" s="13" t="s">
        <v>513</v>
      </c>
      <c r="I47" t="s">
        <v>521</v>
      </c>
      <c r="N47" t="s">
        <v>531</v>
      </c>
      <c r="R47" t="s">
        <v>539</v>
      </c>
      <c r="Z47" t="s">
        <v>555</v>
      </c>
      <c r="AF47" t="s">
        <v>567</v>
      </c>
    </row>
    <row r="48" spans="1:32" x14ac:dyDescent="0.3">
      <c r="A48">
        <v>330</v>
      </c>
      <c r="B48" s="13" t="s">
        <v>20</v>
      </c>
      <c r="C48" s="14" t="s">
        <v>574</v>
      </c>
      <c r="D48" s="13" t="s">
        <v>511</v>
      </c>
      <c r="E48" s="13" t="s">
        <v>513</v>
      </c>
      <c r="M48" t="s">
        <v>529</v>
      </c>
    </row>
    <row r="49" spans="1:32" x14ac:dyDescent="0.3">
      <c r="A49">
        <v>5606</v>
      </c>
      <c r="B49" s="13" t="s">
        <v>138</v>
      </c>
      <c r="C49" s="14" t="s">
        <v>575</v>
      </c>
      <c r="D49" s="13" t="s">
        <v>511</v>
      </c>
      <c r="F49" s="13" t="s">
        <v>515</v>
      </c>
      <c r="S49" t="s">
        <v>541</v>
      </c>
      <c r="W49" t="s">
        <v>549</v>
      </c>
    </row>
    <row r="50" spans="1:32" x14ac:dyDescent="0.3">
      <c r="A50">
        <v>7128</v>
      </c>
      <c r="B50" s="13" t="s">
        <v>234</v>
      </c>
      <c r="C50" s="14" t="s">
        <v>576</v>
      </c>
      <c r="D50" s="13" t="s">
        <v>511</v>
      </c>
      <c r="H50" t="s">
        <v>519</v>
      </c>
      <c r="J50" t="s">
        <v>523</v>
      </c>
      <c r="K50" t="s">
        <v>525</v>
      </c>
      <c r="M50" t="s">
        <v>529</v>
      </c>
      <c r="R50" t="s">
        <v>539</v>
      </c>
    </row>
    <row r="51" spans="1:32" x14ac:dyDescent="0.3">
      <c r="A51">
        <v>7185</v>
      </c>
      <c r="B51" s="13" t="s">
        <v>246</v>
      </c>
      <c r="C51" s="14" t="s">
        <v>577</v>
      </c>
      <c r="D51" s="13" t="s">
        <v>511</v>
      </c>
      <c r="M51" t="s">
        <v>529</v>
      </c>
      <c r="AA51" t="s">
        <v>557</v>
      </c>
      <c r="AB51" t="s">
        <v>559</v>
      </c>
    </row>
    <row r="52" spans="1:32" x14ac:dyDescent="0.3">
      <c r="A52">
        <v>25816</v>
      </c>
      <c r="B52" s="13" t="s">
        <v>237</v>
      </c>
      <c r="C52" s="14" t="s">
        <v>578</v>
      </c>
      <c r="D52" s="13" t="s">
        <v>511</v>
      </c>
      <c r="P52" t="s">
        <v>535</v>
      </c>
    </row>
    <row r="53" spans="1:32" x14ac:dyDescent="0.3">
      <c r="A53">
        <v>7071</v>
      </c>
      <c r="B53" s="13" t="s">
        <v>127</v>
      </c>
      <c r="C53" s="14" t="s">
        <v>579</v>
      </c>
      <c r="D53" s="13" t="s">
        <v>511</v>
      </c>
      <c r="T53" t="s">
        <v>543</v>
      </c>
    </row>
    <row r="54" spans="1:32" x14ac:dyDescent="0.3">
      <c r="A54">
        <v>4929</v>
      </c>
      <c r="B54" s="13" t="s">
        <v>168</v>
      </c>
      <c r="C54" s="14" t="s">
        <v>497</v>
      </c>
      <c r="D54" s="13" t="s">
        <v>511</v>
      </c>
    </row>
    <row r="55" spans="1:32" x14ac:dyDescent="0.3">
      <c r="A55">
        <v>9120</v>
      </c>
      <c r="B55" s="13" t="s">
        <v>208</v>
      </c>
      <c r="C55" s="14" t="s">
        <v>580</v>
      </c>
      <c r="D55" s="13" t="s">
        <v>511</v>
      </c>
    </row>
    <row r="56" spans="1:32" x14ac:dyDescent="0.3">
      <c r="A56">
        <v>51330</v>
      </c>
      <c r="B56" s="13" t="s">
        <v>240</v>
      </c>
      <c r="C56" s="14" t="s">
        <v>581</v>
      </c>
      <c r="E56" s="13" t="s">
        <v>513</v>
      </c>
      <c r="J56" t="s">
        <v>523</v>
      </c>
      <c r="N56" t="s">
        <v>531</v>
      </c>
      <c r="V56" t="s">
        <v>547</v>
      </c>
    </row>
    <row r="57" spans="1:32" x14ac:dyDescent="0.3">
      <c r="A57">
        <v>1499</v>
      </c>
      <c r="B57" s="13" t="s">
        <v>50</v>
      </c>
      <c r="C57" s="14" t="s">
        <v>582</v>
      </c>
      <c r="E57" s="13" t="s">
        <v>513</v>
      </c>
      <c r="N57" t="s">
        <v>531</v>
      </c>
      <c r="T57" t="s">
        <v>543</v>
      </c>
      <c r="Y57" t="s">
        <v>553</v>
      </c>
    </row>
    <row r="58" spans="1:32" x14ac:dyDescent="0.3">
      <c r="A58">
        <v>6647</v>
      </c>
      <c r="B58" s="13" t="s">
        <v>217</v>
      </c>
      <c r="C58" s="14" t="s">
        <v>583</v>
      </c>
      <c r="E58" s="13" t="s">
        <v>513</v>
      </c>
      <c r="Q58" t="s">
        <v>537</v>
      </c>
      <c r="X58" t="s">
        <v>551</v>
      </c>
    </row>
    <row r="59" spans="1:32" x14ac:dyDescent="0.3">
      <c r="A59">
        <v>7153</v>
      </c>
      <c r="B59" s="13" t="s">
        <v>243</v>
      </c>
      <c r="C59" s="14" t="s">
        <v>584</v>
      </c>
      <c r="E59" s="13" t="s">
        <v>513</v>
      </c>
      <c r="X59" t="s">
        <v>551</v>
      </c>
      <c r="AC59" t="s">
        <v>561</v>
      </c>
      <c r="AD59" t="s">
        <v>563</v>
      </c>
    </row>
    <row r="60" spans="1:32" x14ac:dyDescent="0.3">
      <c r="A60">
        <v>7186</v>
      </c>
      <c r="B60" s="13" t="s">
        <v>249</v>
      </c>
      <c r="C60" s="14" t="s">
        <v>585</v>
      </c>
      <c r="F60" s="13" t="s">
        <v>515</v>
      </c>
      <c r="G60" s="13" t="s">
        <v>517</v>
      </c>
    </row>
    <row r="61" spans="1:32" x14ac:dyDescent="0.3">
      <c r="A61">
        <v>4803</v>
      </c>
      <c r="B61" s="13" t="s">
        <v>161</v>
      </c>
      <c r="C61" s="14" t="s">
        <v>502</v>
      </c>
      <c r="F61" s="13" t="s">
        <v>515</v>
      </c>
      <c r="M61" t="s">
        <v>529</v>
      </c>
    </row>
    <row r="62" spans="1:32" x14ac:dyDescent="0.3">
      <c r="A62">
        <v>811</v>
      </c>
      <c r="B62" s="13" t="s">
        <v>26</v>
      </c>
      <c r="C62" s="14" t="s">
        <v>586</v>
      </c>
      <c r="F62" s="13" t="s">
        <v>515</v>
      </c>
      <c r="S62" t="s">
        <v>541</v>
      </c>
      <c r="AF62" t="s">
        <v>567</v>
      </c>
    </row>
    <row r="63" spans="1:32" x14ac:dyDescent="0.3">
      <c r="A63">
        <v>4087</v>
      </c>
      <c r="B63" s="13" t="s">
        <v>211</v>
      </c>
      <c r="C63" s="14" t="s">
        <v>587</v>
      </c>
      <c r="F63" s="13" t="s">
        <v>515</v>
      </c>
    </row>
    <row r="64" spans="1:32" x14ac:dyDescent="0.3">
      <c r="A64">
        <v>3091</v>
      </c>
      <c r="B64" s="13" t="s">
        <v>93</v>
      </c>
      <c r="C64" s="14" t="s">
        <v>588</v>
      </c>
      <c r="G64" s="13" t="s">
        <v>517</v>
      </c>
      <c r="K64" t="s">
        <v>525</v>
      </c>
      <c r="L64" t="s">
        <v>527</v>
      </c>
      <c r="AD64" t="s">
        <v>563</v>
      </c>
    </row>
    <row r="65" spans="1:27" x14ac:dyDescent="0.3">
      <c r="A65">
        <v>6367</v>
      </c>
      <c r="B65" s="13" t="s">
        <v>29</v>
      </c>
      <c r="C65" s="14" t="s">
        <v>487</v>
      </c>
      <c r="G65" s="13" t="s">
        <v>517</v>
      </c>
      <c r="L65" t="s">
        <v>527</v>
      </c>
    </row>
    <row r="66" spans="1:27" x14ac:dyDescent="0.3">
      <c r="A66">
        <v>3596</v>
      </c>
      <c r="B66" s="13" t="s">
        <v>100</v>
      </c>
      <c r="C66" s="14" t="s">
        <v>504</v>
      </c>
      <c r="G66" s="13" t="s">
        <v>517</v>
      </c>
      <c r="AA66" t="s">
        <v>557</v>
      </c>
    </row>
    <row r="67" spans="1:27" x14ac:dyDescent="0.3">
      <c r="A67">
        <v>8477</v>
      </c>
      <c r="B67" s="13" t="s">
        <v>81</v>
      </c>
      <c r="C67" s="14" t="s">
        <v>496</v>
      </c>
      <c r="G67" s="13" t="s">
        <v>517</v>
      </c>
      <c r="AA67" t="s">
        <v>557</v>
      </c>
    </row>
    <row r="68" spans="1:27" x14ac:dyDescent="0.3">
      <c r="A68">
        <v>4843</v>
      </c>
      <c r="B68" s="13" t="s">
        <v>164</v>
      </c>
      <c r="C68" s="14" t="s">
        <v>505</v>
      </c>
      <c r="G68" s="13" t="s">
        <v>517</v>
      </c>
    </row>
    <row r="69" spans="1:27" x14ac:dyDescent="0.3">
      <c r="A69">
        <v>919</v>
      </c>
      <c r="B69" s="13" t="s">
        <v>35</v>
      </c>
      <c r="C69" s="14" t="s">
        <v>506</v>
      </c>
      <c r="G69" s="13" t="s">
        <v>517</v>
      </c>
    </row>
    <row r="70" spans="1:27" x14ac:dyDescent="0.3">
      <c r="A70">
        <v>1509</v>
      </c>
      <c r="B70" s="13" t="s">
        <v>53</v>
      </c>
      <c r="C70" s="14" t="s">
        <v>589</v>
      </c>
      <c r="H70" t="s">
        <v>519</v>
      </c>
      <c r="I70" t="s">
        <v>521</v>
      </c>
    </row>
    <row r="71" spans="1:27" x14ac:dyDescent="0.3">
      <c r="A71">
        <v>3660</v>
      </c>
      <c r="B71" s="13" t="s">
        <v>106</v>
      </c>
      <c r="C71" s="14" t="s">
        <v>590</v>
      </c>
      <c r="H71" t="s">
        <v>519</v>
      </c>
      <c r="K71" t="s">
        <v>525</v>
      </c>
      <c r="O71" t="s">
        <v>533</v>
      </c>
    </row>
    <row r="72" spans="1:27" x14ac:dyDescent="0.3">
      <c r="A72">
        <v>5698</v>
      </c>
      <c r="B72" s="13" t="s">
        <v>189</v>
      </c>
      <c r="C72" s="14" t="s">
        <v>492</v>
      </c>
      <c r="H72" t="s">
        <v>519</v>
      </c>
      <c r="K72" t="s">
        <v>525</v>
      </c>
      <c r="O72" t="s">
        <v>533</v>
      </c>
    </row>
    <row r="73" spans="1:27" x14ac:dyDescent="0.3">
      <c r="A73">
        <v>2773</v>
      </c>
      <c r="B73" s="13" t="s">
        <v>78</v>
      </c>
      <c r="C73" s="14" t="s">
        <v>591</v>
      </c>
      <c r="H73" t="s">
        <v>519</v>
      </c>
      <c r="L73" t="s">
        <v>527</v>
      </c>
      <c r="P73" t="s">
        <v>535</v>
      </c>
    </row>
    <row r="74" spans="1:27" x14ac:dyDescent="0.3">
      <c r="A74">
        <v>1848</v>
      </c>
      <c r="B74" s="13" t="s">
        <v>59</v>
      </c>
      <c r="C74" s="14" t="s">
        <v>592</v>
      </c>
      <c r="H74" t="s">
        <v>519</v>
      </c>
      <c r="M74" t="s">
        <v>529</v>
      </c>
    </row>
    <row r="75" spans="1:27" x14ac:dyDescent="0.3">
      <c r="A75">
        <v>2534</v>
      </c>
      <c r="B75" s="13" t="s">
        <v>75</v>
      </c>
      <c r="C75" s="14" t="s">
        <v>593</v>
      </c>
      <c r="H75" t="s">
        <v>519</v>
      </c>
    </row>
    <row r="76" spans="1:27" x14ac:dyDescent="0.3">
      <c r="A76">
        <v>3684</v>
      </c>
      <c r="B76" s="13" t="s">
        <v>115</v>
      </c>
      <c r="C76" s="14" t="s">
        <v>491</v>
      </c>
      <c r="H76" t="s">
        <v>519</v>
      </c>
    </row>
    <row r="77" spans="1:27" x14ac:dyDescent="0.3">
      <c r="A77">
        <v>6281</v>
      </c>
      <c r="B77" s="13" t="s">
        <v>195</v>
      </c>
      <c r="C77" s="14" t="s">
        <v>594</v>
      </c>
      <c r="I77" t="s">
        <v>521</v>
      </c>
      <c r="U77" t="s">
        <v>545</v>
      </c>
    </row>
    <row r="78" spans="1:27" x14ac:dyDescent="0.3">
      <c r="A78">
        <v>1050</v>
      </c>
      <c r="B78" s="13" t="s">
        <v>44</v>
      </c>
      <c r="C78" s="14" t="s">
        <v>508</v>
      </c>
      <c r="I78" t="s">
        <v>521</v>
      </c>
    </row>
    <row r="79" spans="1:27" x14ac:dyDescent="0.3">
      <c r="A79">
        <v>3006</v>
      </c>
      <c r="B79" s="13" t="s">
        <v>494</v>
      </c>
      <c r="C79" s="14" t="s">
        <v>495</v>
      </c>
      <c r="I79" t="s">
        <v>521</v>
      </c>
    </row>
    <row r="80" spans="1:27" x14ac:dyDescent="0.3">
      <c r="A80">
        <v>3678</v>
      </c>
      <c r="B80" s="13" t="s">
        <v>112</v>
      </c>
      <c r="C80" s="14" t="s">
        <v>595</v>
      </c>
      <c r="J80" t="s">
        <v>523</v>
      </c>
      <c r="L80" t="s">
        <v>527</v>
      </c>
    </row>
    <row r="81" spans="1:31" x14ac:dyDescent="0.3">
      <c r="A81">
        <v>3688</v>
      </c>
      <c r="B81" s="13" t="s">
        <v>118</v>
      </c>
      <c r="C81" s="14" t="s">
        <v>596</v>
      </c>
      <c r="J81" t="s">
        <v>523</v>
      </c>
      <c r="AB81" t="s">
        <v>559</v>
      </c>
      <c r="AE81" t="s">
        <v>565</v>
      </c>
    </row>
    <row r="82" spans="1:31" x14ac:dyDescent="0.3">
      <c r="A82">
        <v>5479</v>
      </c>
      <c r="B82" s="13" t="s">
        <v>597</v>
      </c>
      <c r="C82" s="14" t="s">
        <v>598</v>
      </c>
      <c r="J82" t="s">
        <v>523</v>
      </c>
    </row>
    <row r="83" spans="1:31" x14ac:dyDescent="0.3">
      <c r="A83">
        <v>6424</v>
      </c>
      <c r="B83" s="13" t="s">
        <v>203</v>
      </c>
      <c r="C83" s="14" t="s">
        <v>507</v>
      </c>
      <c r="J83" t="s">
        <v>523</v>
      </c>
    </row>
    <row r="84" spans="1:31" x14ac:dyDescent="0.3">
      <c r="A84">
        <v>9636</v>
      </c>
      <c r="B84" s="13" t="s">
        <v>109</v>
      </c>
      <c r="C84" s="14" t="s">
        <v>490</v>
      </c>
      <c r="K84" t="s">
        <v>525</v>
      </c>
      <c r="O84" t="s">
        <v>533</v>
      </c>
    </row>
    <row r="85" spans="1:31" x14ac:dyDescent="0.3">
      <c r="A85">
        <v>5996</v>
      </c>
      <c r="B85" s="13" t="s">
        <v>192</v>
      </c>
      <c r="C85" s="14" t="s">
        <v>599</v>
      </c>
      <c r="L85" t="s">
        <v>527</v>
      </c>
    </row>
    <row r="86" spans="1:31" x14ac:dyDescent="0.3">
      <c r="A86">
        <v>7805</v>
      </c>
      <c r="B86" s="13" t="s">
        <v>130</v>
      </c>
      <c r="C86" s="14" t="s">
        <v>600</v>
      </c>
      <c r="M86" t="s">
        <v>529</v>
      </c>
    </row>
    <row r="87" spans="1:31" x14ac:dyDescent="0.3">
      <c r="A87">
        <v>6282</v>
      </c>
      <c r="B87" s="13" t="s">
        <v>198</v>
      </c>
      <c r="C87" s="14" t="s">
        <v>601</v>
      </c>
      <c r="N87" t="s">
        <v>531</v>
      </c>
    </row>
    <row r="88" spans="1:31" x14ac:dyDescent="0.3">
      <c r="A88">
        <v>6611</v>
      </c>
      <c r="B88" s="13" t="s">
        <v>214</v>
      </c>
      <c r="C88" s="14" t="s">
        <v>484</v>
      </c>
      <c r="P88" t="s">
        <v>535</v>
      </c>
      <c r="U88" t="s">
        <v>545</v>
      </c>
    </row>
    <row r="89" spans="1:31" x14ac:dyDescent="0.3">
      <c r="A89">
        <v>22936</v>
      </c>
      <c r="B89" s="13" t="s">
        <v>62</v>
      </c>
      <c r="C89" s="14" t="s">
        <v>602</v>
      </c>
      <c r="P89" t="s">
        <v>535</v>
      </c>
      <c r="W89" t="s">
        <v>549</v>
      </c>
    </row>
    <row r="90" spans="1:31" x14ac:dyDescent="0.3">
      <c r="A90">
        <v>79071</v>
      </c>
      <c r="B90" s="13" t="s">
        <v>64</v>
      </c>
      <c r="C90" s="14" t="s">
        <v>500</v>
      </c>
      <c r="Q90" t="s">
        <v>537</v>
      </c>
      <c r="S90" t="s">
        <v>541</v>
      </c>
    </row>
    <row r="91" spans="1:31" x14ac:dyDescent="0.3">
      <c r="A91">
        <v>51</v>
      </c>
      <c r="B91" s="13" t="s">
        <v>3</v>
      </c>
      <c r="C91" s="14" t="s">
        <v>603</v>
      </c>
      <c r="Q91" t="s">
        <v>537</v>
      </c>
      <c r="U91" t="s">
        <v>545</v>
      </c>
      <c r="X91" t="s">
        <v>551</v>
      </c>
    </row>
    <row r="92" spans="1:31" x14ac:dyDescent="0.3">
      <c r="A92">
        <v>10935</v>
      </c>
      <c r="B92" s="13" t="s">
        <v>183</v>
      </c>
      <c r="C92" s="14" t="s">
        <v>604</v>
      </c>
      <c r="Q92" t="s">
        <v>537</v>
      </c>
    </row>
    <row r="93" spans="1:31" x14ac:dyDescent="0.3">
      <c r="A93">
        <v>977</v>
      </c>
      <c r="B93" s="13" t="s">
        <v>32</v>
      </c>
      <c r="C93" s="14" t="s">
        <v>605</v>
      </c>
      <c r="Q93" t="s">
        <v>537</v>
      </c>
    </row>
    <row r="94" spans="1:31" x14ac:dyDescent="0.3">
      <c r="A94">
        <v>4282</v>
      </c>
      <c r="B94" s="13" t="s">
        <v>152</v>
      </c>
      <c r="C94" s="14" t="s">
        <v>499</v>
      </c>
      <c r="R94" t="s">
        <v>539</v>
      </c>
      <c r="U94" t="s">
        <v>545</v>
      </c>
    </row>
    <row r="95" spans="1:31" x14ac:dyDescent="0.3">
      <c r="A95">
        <v>6497</v>
      </c>
      <c r="B95" s="13" t="s">
        <v>205</v>
      </c>
      <c r="C95" s="14" t="s">
        <v>606</v>
      </c>
      <c r="T95" t="s">
        <v>543</v>
      </c>
    </row>
    <row r="96" spans="1:31" x14ac:dyDescent="0.3">
      <c r="A96">
        <v>23765</v>
      </c>
      <c r="B96" s="13" t="s">
        <v>103</v>
      </c>
      <c r="C96" s="14" t="s">
        <v>607</v>
      </c>
      <c r="V96" t="s">
        <v>547</v>
      </c>
    </row>
    <row r="97" spans="1:31" x14ac:dyDescent="0.3">
      <c r="A97">
        <v>10158</v>
      </c>
      <c r="B97" s="13" t="s">
        <v>174</v>
      </c>
      <c r="C97" s="14" t="s">
        <v>608</v>
      </c>
      <c r="W97" t="s">
        <v>549</v>
      </c>
    </row>
    <row r="98" spans="1:31" x14ac:dyDescent="0.3">
      <c r="A98">
        <v>2057</v>
      </c>
      <c r="B98" s="13" t="s">
        <v>67</v>
      </c>
      <c r="C98" s="14" t="s">
        <v>503</v>
      </c>
      <c r="W98" t="s">
        <v>549</v>
      </c>
    </row>
    <row r="99" spans="1:31" x14ac:dyDescent="0.3">
      <c r="A99">
        <v>10014</v>
      </c>
      <c r="B99" s="13" t="s">
        <v>90</v>
      </c>
      <c r="C99" s="14" t="s">
        <v>609</v>
      </c>
      <c r="Y99" t="s">
        <v>553</v>
      </c>
      <c r="AE99" t="s">
        <v>565</v>
      </c>
    </row>
    <row r="100" spans="1:31" x14ac:dyDescent="0.3">
      <c r="A100">
        <v>7408</v>
      </c>
      <c r="B100" s="13" t="s">
        <v>259</v>
      </c>
      <c r="C100" s="14" t="s">
        <v>610</v>
      </c>
      <c r="AB100" t="s">
        <v>559</v>
      </c>
    </row>
    <row r="101" spans="1:31" x14ac:dyDescent="0.3">
      <c r="A101">
        <v>4174</v>
      </c>
      <c r="B101" s="13" t="s">
        <v>147</v>
      </c>
      <c r="C101" s="14" t="s">
        <v>483</v>
      </c>
      <c r="AC101" t="s">
        <v>561</v>
      </c>
      <c r="AD101" t="s">
        <v>563</v>
      </c>
    </row>
    <row r="102" spans="1:31" x14ac:dyDescent="0.3">
      <c r="A102">
        <v>382</v>
      </c>
      <c r="B102" s="13" t="s">
        <v>7</v>
      </c>
      <c r="C102" s="14" t="s">
        <v>611</v>
      </c>
    </row>
    <row r="103" spans="1:31" x14ac:dyDescent="0.3">
      <c r="A103">
        <v>4701</v>
      </c>
      <c r="B103" s="13" t="s">
        <v>158</v>
      </c>
      <c r="C103" s="14" t="s">
        <v>612</v>
      </c>
    </row>
    <row r="104" spans="1:31" x14ac:dyDescent="0.3">
      <c r="A104">
        <v>2260</v>
      </c>
      <c r="B104" s="13" t="s">
        <v>72</v>
      </c>
      <c r="C104" s="14" t="s">
        <v>613</v>
      </c>
    </row>
    <row r="105" spans="1:31" x14ac:dyDescent="0.3">
      <c r="A105">
        <v>10049</v>
      </c>
      <c r="B105" s="13" t="s">
        <v>56</v>
      </c>
      <c r="C105" s="14" t="s">
        <v>614</v>
      </c>
    </row>
    <row r="106" spans="1:31" x14ac:dyDescent="0.3">
      <c r="A106">
        <v>10471</v>
      </c>
      <c r="B106" s="13" t="s">
        <v>177</v>
      </c>
      <c r="C106" s="14" t="s">
        <v>615</v>
      </c>
    </row>
    <row r="107" spans="1:31" x14ac:dyDescent="0.3">
      <c r="A107">
        <v>10533</v>
      </c>
      <c r="B107" s="13" t="s">
        <v>17</v>
      </c>
      <c r="C107" s="14" t="s">
        <v>616</v>
      </c>
    </row>
    <row r="108" spans="1:31" x14ac:dyDescent="0.3">
      <c r="A108">
        <v>10984</v>
      </c>
      <c r="B108" s="13" t="s">
        <v>124</v>
      </c>
      <c r="C108" s="14" t="s">
        <v>617</v>
      </c>
    </row>
    <row r="109" spans="1:31" x14ac:dyDescent="0.3">
      <c r="A109">
        <v>1178</v>
      </c>
      <c r="B109" s="13" t="s">
        <v>47</v>
      </c>
      <c r="C109" s="14" t="s">
        <v>501</v>
      </c>
    </row>
    <row r="110" spans="1:31" x14ac:dyDescent="0.3">
      <c r="A110">
        <v>1241</v>
      </c>
      <c r="B110" s="13" t="s">
        <v>488</v>
      </c>
      <c r="C110" s="14" t="s">
        <v>489</v>
      </c>
    </row>
    <row r="111" spans="1:31" x14ac:dyDescent="0.3">
      <c r="A111">
        <v>2063</v>
      </c>
      <c r="B111" s="13" t="s">
        <v>165</v>
      </c>
      <c r="C111" s="14" t="s">
        <v>509</v>
      </c>
    </row>
    <row r="112" spans="1:31" x14ac:dyDescent="0.3">
      <c r="A112">
        <v>2078</v>
      </c>
      <c r="B112" s="13" t="s">
        <v>69</v>
      </c>
      <c r="C112" s="14" t="s">
        <v>618</v>
      </c>
    </row>
    <row r="113" spans="1:3" x14ac:dyDescent="0.3">
      <c r="A113">
        <v>221830</v>
      </c>
      <c r="B113" s="13" t="s">
        <v>619</v>
      </c>
      <c r="C113" s="14" t="s">
        <v>620</v>
      </c>
    </row>
    <row r="114" spans="1:3" x14ac:dyDescent="0.3">
      <c r="A114">
        <v>358</v>
      </c>
      <c r="B114" s="13" t="s">
        <v>6</v>
      </c>
      <c r="C114" s="14" t="s">
        <v>621</v>
      </c>
    </row>
    <row r="115" spans="1:3" x14ac:dyDescent="0.3">
      <c r="A115">
        <v>5141</v>
      </c>
      <c r="B115" s="13" t="s">
        <v>171</v>
      </c>
      <c r="C115" s="14" t="s">
        <v>622</v>
      </c>
    </row>
    <row r="116" spans="1:3" x14ac:dyDescent="0.3">
      <c r="A116">
        <v>5229</v>
      </c>
      <c r="B116" s="13" t="s">
        <v>180</v>
      </c>
      <c r="C116" s="14" t="s">
        <v>623</v>
      </c>
    </row>
    <row r="117" spans="1:3" x14ac:dyDescent="0.3">
      <c r="A117">
        <v>54106</v>
      </c>
      <c r="B117" s="13" t="s">
        <v>232</v>
      </c>
      <c r="C117" s="14" t="s">
        <v>510</v>
      </c>
    </row>
    <row r="118" spans="1:3" x14ac:dyDescent="0.3">
      <c r="A118">
        <v>54386</v>
      </c>
      <c r="B118" s="13" t="s">
        <v>229</v>
      </c>
      <c r="C118" s="14" t="s">
        <v>624</v>
      </c>
    </row>
    <row r="119" spans="1:3" x14ac:dyDescent="0.3">
      <c r="A119">
        <v>55156</v>
      </c>
      <c r="B119" s="13" t="s">
        <v>11</v>
      </c>
      <c r="C119" s="14" t="s">
        <v>625</v>
      </c>
    </row>
    <row r="120" spans="1:3" x14ac:dyDescent="0.3">
      <c r="A120">
        <v>5584</v>
      </c>
      <c r="B120" s="13" t="s">
        <v>186</v>
      </c>
      <c r="C120" s="14" t="s">
        <v>626</v>
      </c>
    </row>
    <row r="121" spans="1:3" x14ac:dyDescent="0.3">
      <c r="A121">
        <v>5605</v>
      </c>
      <c r="B121" s="13" t="s">
        <v>135</v>
      </c>
      <c r="C121" s="14" t="s">
        <v>627</v>
      </c>
    </row>
    <row r="122" spans="1:3" x14ac:dyDescent="0.3">
      <c r="A122">
        <v>6416</v>
      </c>
      <c r="B122" s="13" t="s">
        <v>141</v>
      </c>
      <c r="C122" s="14" t="s">
        <v>628</v>
      </c>
    </row>
    <row r="123" spans="1:3" x14ac:dyDescent="0.3">
      <c r="A123">
        <v>65108</v>
      </c>
      <c r="B123" s="13" t="s">
        <v>144</v>
      </c>
      <c r="C123" s="14" t="s">
        <v>482</v>
      </c>
    </row>
    <row r="124" spans="1:3" x14ac:dyDescent="0.3">
      <c r="A124">
        <v>6778</v>
      </c>
      <c r="B124" s="13" t="s">
        <v>224</v>
      </c>
      <c r="C124" s="14" t="s">
        <v>629</v>
      </c>
    </row>
    <row r="125" spans="1:3" x14ac:dyDescent="0.3">
      <c r="A125">
        <v>713</v>
      </c>
      <c r="B125" s="13" t="s">
        <v>23</v>
      </c>
      <c r="C125" s="14" t="s">
        <v>493</v>
      </c>
    </row>
    <row r="126" spans="1:3" x14ac:dyDescent="0.3">
      <c r="A126">
        <v>7189</v>
      </c>
      <c r="B126" s="13" t="s">
        <v>252</v>
      </c>
      <c r="C126" s="14" t="s">
        <v>630</v>
      </c>
    </row>
    <row r="127" spans="1:3" x14ac:dyDescent="0.3">
      <c r="A127">
        <v>7409</v>
      </c>
      <c r="B127" s="13" t="s">
        <v>261</v>
      </c>
      <c r="C127" s="14" t="s">
        <v>631</v>
      </c>
    </row>
    <row r="128" spans="1:3" x14ac:dyDescent="0.3">
      <c r="A128">
        <v>7707</v>
      </c>
      <c r="B128" s="13" t="s">
        <v>632</v>
      </c>
      <c r="C128" s="14" t="s">
        <v>633</v>
      </c>
    </row>
    <row r="129" spans="1:3" x14ac:dyDescent="0.3">
      <c r="A129">
        <v>9611</v>
      </c>
      <c r="B129" s="13" t="s">
        <v>155</v>
      </c>
      <c r="C129" s="14" t="s">
        <v>634</v>
      </c>
    </row>
    <row r="130" spans="1:3" x14ac:dyDescent="0.3">
      <c r="A130">
        <v>968</v>
      </c>
      <c r="B130" s="13" t="s">
        <v>38</v>
      </c>
      <c r="C130" s="14" t="s">
        <v>498</v>
      </c>
    </row>
  </sheetData>
  <mergeCells count="2">
    <mergeCell ref="A1:B1"/>
    <mergeCell ref="C1:G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23EE58-2819-4644-8B10-5D366808DC31}">
  <sheetPr codeName="Sheet3"/>
  <dimension ref="A1:CY205"/>
  <sheetViews>
    <sheetView workbookViewId="0">
      <selection sqref="A1:B1"/>
    </sheetView>
  </sheetViews>
  <sheetFormatPr defaultRowHeight="14.4" x14ac:dyDescent="0.3"/>
  <cols>
    <col min="1" max="1" width="74.21875" customWidth="1"/>
    <col min="2" max="2" width="21.44140625" style="13" customWidth="1"/>
    <col min="3" max="3" width="70.88671875" customWidth="1"/>
    <col min="4" max="6" width="8.88671875" style="13"/>
    <col min="7" max="7" width="10.44140625" style="13" customWidth="1"/>
  </cols>
  <sheetData>
    <row r="1" spans="1:7" x14ac:dyDescent="0.3">
      <c r="A1" s="26" t="s">
        <v>1364</v>
      </c>
      <c r="B1" s="26"/>
      <c r="C1" s="26" t="s">
        <v>1207</v>
      </c>
      <c r="D1" s="26"/>
      <c r="E1" s="26"/>
      <c r="F1" s="26"/>
      <c r="G1" s="26"/>
    </row>
    <row r="2" spans="1:7" s="10" customFormat="1" x14ac:dyDescent="0.3">
      <c r="A2" s="10" t="s">
        <v>266</v>
      </c>
      <c r="B2" s="12" t="s">
        <v>1159</v>
      </c>
      <c r="D2" s="12"/>
      <c r="E2" s="12"/>
      <c r="F2" s="12"/>
      <c r="G2" s="12"/>
    </row>
    <row r="3" spans="1:7" x14ac:dyDescent="0.3">
      <c r="A3" t="s">
        <v>268</v>
      </c>
      <c r="B3" s="13">
        <v>100</v>
      </c>
      <c r="C3" s="7" t="s">
        <v>1303</v>
      </c>
    </row>
    <row r="4" spans="1:7" x14ac:dyDescent="0.3">
      <c r="A4" t="s">
        <v>269</v>
      </c>
      <c r="B4" s="13">
        <v>2922</v>
      </c>
    </row>
    <row r="5" spans="1:7" x14ac:dyDescent="0.3">
      <c r="A5" t="s">
        <v>270</v>
      </c>
      <c r="B5" s="13">
        <v>92</v>
      </c>
    </row>
    <row r="6" spans="1:7" x14ac:dyDescent="0.3">
      <c r="A6" t="s">
        <v>271</v>
      </c>
      <c r="B6" s="13">
        <v>40312</v>
      </c>
    </row>
    <row r="8" spans="1:7" ht="57.6" x14ac:dyDescent="0.3">
      <c r="A8" t="s">
        <v>272</v>
      </c>
      <c r="B8" s="13" t="s">
        <v>273</v>
      </c>
      <c r="C8" t="s">
        <v>2</v>
      </c>
      <c r="D8" s="20" t="s">
        <v>274</v>
      </c>
      <c r="E8" s="13" t="s">
        <v>275</v>
      </c>
      <c r="F8" s="13" t="s">
        <v>276</v>
      </c>
      <c r="G8" s="13" t="s">
        <v>277</v>
      </c>
    </row>
    <row r="9" spans="1:7" x14ac:dyDescent="0.3">
      <c r="A9" s="7" t="s">
        <v>843</v>
      </c>
      <c r="B9" s="16">
        <v>133</v>
      </c>
      <c r="C9" s="7" t="s">
        <v>844</v>
      </c>
      <c r="D9" s="16">
        <v>11</v>
      </c>
      <c r="E9" s="16">
        <v>8.2699999999999996E-2</v>
      </c>
      <c r="F9" s="17">
        <v>1.42E-14</v>
      </c>
      <c r="G9" s="17">
        <v>1.0299999999999999E-11</v>
      </c>
    </row>
    <row r="10" spans="1:7" x14ac:dyDescent="0.3">
      <c r="A10" s="7" t="s">
        <v>851</v>
      </c>
      <c r="B10" s="16">
        <v>46</v>
      </c>
      <c r="C10" s="7" t="s">
        <v>852</v>
      </c>
      <c r="D10" s="16">
        <v>7</v>
      </c>
      <c r="E10" s="16">
        <v>0.1522</v>
      </c>
      <c r="F10" s="17">
        <v>1.27E-11</v>
      </c>
      <c r="G10" s="17">
        <v>4.6500000000000003E-9</v>
      </c>
    </row>
    <row r="11" spans="1:7" s="6" customFormat="1" x14ac:dyDescent="0.3">
      <c r="A11" s="7" t="s">
        <v>855</v>
      </c>
      <c r="B11" s="16">
        <v>141</v>
      </c>
      <c r="C11" s="7" t="s">
        <v>856</v>
      </c>
      <c r="D11" s="16">
        <v>9</v>
      </c>
      <c r="E11" s="16">
        <v>6.3799999999999996E-2</v>
      </c>
      <c r="F11" s="17">
        <v>4.1099999999999999E-11</v>
      </c>
      <c r="G11" s="17">
        <v>1.2E-8</v>
      </c>
    </row>
    <row r="12" spans="1:7" s="6" customFormat="1" x14ac:dyDescent="0.3">
      <c r="A12" s="7" t="s">
        <v>865</v>
      </c>
      <c r="B12" s="16">
        <v>41</v>
      </c>
      <c r="C12" s="7" t="s">
        <v>866</v>
      </c>
      <c r="D12" s="16">
        <v>6</v>
      </c>
      <c r="E12" s="16">
        <v>0.14630000000000001</v>
      </c>
      <c r="F12" s="17">
        <v>5.0500000000000001E-10</v>
      </c>
      <c r="G12" s="17">
        <v>9.83E-8</v>
      </c>
    </row>
    <row r="13" spans="1:7" s="6" customFormat="1" x14ac:dyDescent="0.3">
      <c r="A13" s="7" t="s">
        <v>895</v>
      </c>
      <c r="B13" s="16">
        <v>249</v>
      </c>
      <c r="C13" s="7" t="s">
        <v>896</v>
      </c>
      <c r="D13" s="16">
        <v>9</v>
      </c>
      <c r="E13" s="16">
        <v>3.61E-2</v>
      </c>
      <c r="F13" s="17">
        <v>6.3000000000000002E-9</v>
      </c>
      <c r="G13" s="17">
        <v>6.13E-7</v>
      </c>
    </row>
    <row r="14" spans="1:7" s="6" customFormat="1" x14ac:dyDescent="0.3">
      <c r="A14" s="7" t="s">
        <v>899</v>
      </c>
      <c r="B14" s="16">
        <v>267</v>
      </c>
      <c r="C14" s="7" t="s">
        <v>900</v>
      </c>
      <c r="D14" s="16">
        <v>9</v>
      </c>
      <c r="E14" s="16">
        <v>3.3700000000000001E-2</v>
      </c>
      <c r="F14" s="17">
        <v>1.15E-8</v>
      </c>
      <c r="G14" s="17">
        <v>1.0499999999999999E-6</v>
      </c>
    </row>
    <row r="15" spans="1:7" s="6" customFormat="1" x14ac:dyDescent="0.3">
      <c r="A15" s="7" t="s">
        <v>903</v>
      </c>
      <c r="B15" s="16">
        <v>72</v>
      </c>
      <c r="C15" s="7" t="s">
        <v>904</v>
      </c>
      <c r="D15" s="16">
        <v>6</v>
      </c>
      <c r="E15" s="16">
        <v>8.3299999999999999E-2</v>
      </c>
      <c r="F15" s="17">
        <v>1.66E-8</v>
      </c>
      <c r="G15" s="17">
        <v>1.42E-6</v>
      </c>
    </row>
    <row r="16" spans="1:7" s="6" customFormat="1" x14ac:dyDescent="0.3">
      <c r="A16" s="7" t="s">
        <v>917</v>
      </c>
      <c r="B16" s="16">
        <v>81</v>
      </c>
      <c r="C16" s="7" t="s">
        <v>918</v>
      </c>
      <c r="D16" s="16">
        <v>6</v>
      </c>
      <c r="E16" s="16">
        <v>7.4099999999999999E-2</v>
      </c>
      <c r="F16" s="17">
        <v>3.3899999999999999E-8</v>
      </c>
      <c r="G16" s="17">
        <v>2.4099999999999998E-6</v>
      </c>
    </row>
    <row r="17" spans="1:7" s="6" customFormat="1" x14ac:dyDescent="0.3">
      <c r="A17" s="7" t="s">
        <v>919</v>
      </c>
      <c r="B17" s="16">
        <v>82</v>
      </c>
      <c r="C17" s="7" t="s">
        <v>920</v>
      </c>
      <c r="D17" s="16">
        <v>6</v>
      </c>
      <c r="E17" s="16">
        <v>7.3200000000000001E-2</v>
      </c>
      <c r="F17" s="17">
        <v>3.6500000000000003E-8</v>
      </c>
      <c r="G17" s="17">
        <v>2.5399999999999998E-6</v>
      </c>
    </row>
    <row r="18" spans="1:7" s="6" customFormat="1" x14ac:dyDescent="0.3">
      <c r="A18" s="7" t="s">
        <v>930</v>
      </c>
      <c r="B18" s="16">
        <v>86</v>
      </c>
      <c r="C18" s="7" t="s">
        <v>931</v>
      </c>
      <c r="D18" s="16">
        <v>6</v>
      </c>
      <c r="E18" s="16">
        <v>6.9800000000000001E-2</v>
      </c>
      <c r="F18" s="17">
        <v>4.8599999999999998E-8</v>
      </c>
      <c r="G18" s="17">
        <v>2.96E-6</v>
      </c>
    </row>
    <row r="19" spans="1:7" s="6" customFormat="1" x14ac:dyDescent="0.3">
      <c r="A19" t="s">
        <v>837</v>
      </c>
      <c r="B19" s="13">
        <v>719</v>
      </c>
      <c r="C19" t="s">
        <v>838</v>
      </c>
      <c r="D19" s="13">
        <v>28</v>
      </c>
      <c r="E19" s="13">
        <v>3.8899999999999997E-2</v>
      </c>
      <c r="F19" s="18">
        <v>7.1100000000000002E-27</v>
      </c>
      <c r="G19" s="18">
        <v>2.08E-23</v>
      </c>
    </row>
    <row r="20" spans="1:7" s="6" customFormat="1" x14ac:dyDescent="0.3">
      <c r="A20" t="s">
        <v>839</v>
      </c>
      <c r="B20" s="13">
        <v>1117</v>
      </c>
      <c r="C20" t="s">
        <v>840</v>
      </c>
      <c r="D20" s="13">
        <v>28</v>
      </c>
      <c r="E20" s="13">
        <v>2.5100000000000001E-2</v>
      </c>
      <c r="F20" s="18">
        <v>1.0500000000000001E-21</v>
      </c>
      <c r="G20" s="18">
        <v>1.5299999999999999E-18</v>
      </c>
    </row>
    <row r="21" spans="1:7" s="6" customFormat="1" x14ac:dyDescent="0.3">
      <c r="A21" t="s">
        <v>841</v>
      </c>
      <c r="B21" s="13">
        <v>463</v>
      </c>
      <c r="C21" t="s">
        <v>842</v>
      </c>
      <c r="D21" s="13">
        <v>21</v>
      </c>
      <c r="E21" s="13">
        <v>4.5400000000000003E-2</v>
      </c>
      <c r="F21" s="18">
        <v>1.5799999999999999E-21</v>
      </c>
      <c r="G21" s="18">
        <v>1.5299999999999999E-18</v>
      </c>
    </row>
    <row r="22" spans="1:7" s="6" customFormat="1" x14ac:dyDescent="0.3">
      <c r="A22" t="s">
        <v>845</v>
      </c>
      <c r="B22" s="13">
        <v>325</v>
      </c>
      <c r="C22" t="s">
        <v>846</v>
      </c>
      <c r="D22" s="13">
        <v>14</v>
      </c>
      <c r="E22" s="13">
        <v>4.3099999999999999E-2</v>
      </c>
      <c r="F22" s="18">
        <v>2.6500000000000001E-14</v>
      </c>
      <c r="G22" s="18">
        <v>1.5500000000000001E-11</v>
      </c>
    </row>
    <row r="23" spans="1:7" s="6" customFormat="1" x14ac:dyDescent="0.3">
      <c r="A23" t="s">
        <v>847</v>
      </c>
      <c r="B23" s="13">
        <v>438</v>
      </c>
      <c r="C23" t="s">
        <v>848</v>
      </c>
      <c r="D23" s="13">
        <v>15</v>
      </c>
      <c r="E23" s="13">
        <v>3.4200000000000001E-2</v>
      </c>
      <c r="F23" s="18">
        <v>8.3600000000000005E-14</v>
      </c>
      <c r="G23" s="18">
        <v>4.0699999999999999E-11</v>
      </c>
    </row>
    <row r="24" spans="1:7" s="6" customFormat="1" x14ac:dyDescent="0.3">
      <c r="A24" t="s">
        <v>849</v>
      </c>
      <c r="B24" s="13">
        <v>31</v>
      </c>
      <c r="C24" t="s">
        <v>850</v>
      </c>
      <c r="D24" s="13">
        <v>7</v>
      </c>
      <c r="E24" s="13">
        <v>0.2258</v>
      </c>
      <c r="F24" s="18">
        <v>6.4199999999999999E-13</v>
      </c>
      <c r="G24" s="18">
        <v>2.6800000000000001E-10</v>
      </c>
    </row>
    <row r="25" spans="1:7" s="6" customFormat="1" x14ac:dyDescent="0.3">
      <c r="A25" t="s">
        <v>853</v>
      </c>
      <c r="B25" s="13">
        <v>924</v>
      </c>
      <c r="C25" t="s">
        <v>854</v>
      </c>
      <c r="D25" s="13">
        <v>17</v>
      </c>
      <c r="E25" s="13">
        <v>1.84E-2</v>
      </c>
      <c r="F25" s="18">
        <v>3.2499999999999998E-11</v>
      </c>
      <c r="G25" s="18">
        <v>1.05E-8</v>
      </c>
    </row>
    <row r="26" spans="1:7" s="6" customFormat="1" x14ac:dyDescent="0.3">
      <c r="A26" t="s">
        <v>857</v>
      </c>
      <c r="B26" s="13">
        <v>279</v>
      </c>
      <c r="C26" t="s">
        <v>858</v>
      </c>
      <c r="D26" s="13">
        <v>11</v>
      </c>
      <c r="E26" s="13">
        <v>3.9399999999999998E-2</v>
      </c>
      <c r="F26" s="18">
        <v>4.6900000000000001E-11</v>
      </c>
      <c r="G26" s="18">
        <v>1.2499999999999999E-8</v>
      </c>
    </row>
    <row r="27" spans="1:7" s="6" customFormat="1" x14ac:dyDescent="0.3">
      <c r="A27" t="s">
        <v>859</v>
      </c>
      <c r="B27" s="13">
        <v>394</v>
      </c>
      <c r="C27" t="s">
        <v>860</v>
      </c>
      <c r="D27" s="13">
        <v>12</v>
      </c>
      <c r="E27" s="13">
        <v>3.0499999999999999E-2</v>
      </c>
      <c r="F27" s="18">
        <v>1.16E-10</v>
      </c>
      <c r="G27" s="18">
        <v>2.81E-8</v>
      </c>
    </row>
    <row r="28" spans="1:7" s="6" customFormat="1" x14ac:dyDescent="0.3">
      <c r="A28" t="s">
        <v>861</v>
      </c>
      <c r="B28" s="13">
        <v>111</v>
      </c>
      <c r="C28" t="s">
        <v>862</v>
      </c>
      <c r="D28" s="13">
        <v>8</v>
      </c>
      <c r="E28" s="13">
        <v>7.2099999999999997E-2</v>
      </c>
      <c r="F28" s="18">
        <v>1.96E-10</v>
      </c>
      <c r="G28" s="18">
        <v>4.4199999999999999E-8</v>
      </c>
    </row>
    <row r="29" spans="1:7" s="6" customFormat="1" x14ac:dyDescent="0.3">
      <c r="A29" t="s">
        <v>863</v>
      </c>
      <c r="B29" s="13">
        <v>76</v>
      </c>
      <c r="C29" t="s">
        <v>864</v>
      </c>
      <c r="D29" s="13">
        <v>7</v>
      </c>
      <c r="E29" s="13">
        <v>9.2100000000000001E-2</v>
      </c>
      <c r="F29" s="18">
        <v>4.9099999999999996E-10</v>
      </c>
      <c r="G29" s="18">
        <v>9.83E-8</v>
      </c>
    </row>
    <row r="30" spans="1:7" s="6" customFormat="1" x14ac:dyDescent="0.3">
      <c r="A30" t="s">
        <v>867</v>
      </c>
      <c r="B30" s="13">
        <v>42</v>
      </c>
      <c r="C30" t="s">
        <v>868</v>
      </c>
      <c r="D30" s="13">
        <v>6</v>
      </c>
      <c r="E30" s="13">
        <v>0.1429</v>
      </c>
      <c r="F30" s="18">
        <v>5.8800000000000004E-10</v>
      </c>
      <c r="G30" s="18">
        <v>1.0700000000000001E-7</v>
      </c>
    </row>
    <row r="31" spans="1:7" s="6" customFormat="1" x14ac:dyDescent="0.3">
      <c r="A31" t="s">
        <v>869</v>
      </c>
      <c r="B31" s="13">
        <v>131</v>
      </c>
      <c r="C31" t="s">
        <v>870</v>
      </c>
      <c r="D31" s="13">
        <v>8</v>
      </c>
      <c r="E31" s="13">
        <v>6.1100000000000002E-2</v>
      </c>
      <c r="F31" s="18">
        <v>7.4200000000000002E-10</v>
      </c>
      <c r="G31" s="18">
        <v>1.2700000000000001E-7</v>
      </c>
    </row>
    <row r="32" spans="1:7" s="6" customFormat="1" x14ac:dyDescent="0.3">
      <c r="A32" t="s">
        <v>871</v>
      </c>
      <c r="B32" s="13">
        <v>706</v>
      </c>
      <c r="C32" t="s">
        <v>872</v>
      </c>
      <c r="D32" s="13">
        <v>14</v>
      </c>
      <c r="E32" s="13">
        <v>1.9800000000000002E-2</v>
      </c>
      <c r="F32" s="18">
        <v>8.0500000000000001E-10</v>
      </c>
      <c r="G32" s="18">
        <v>1.31E-7</v>
      </c>
    </row>
    <row r="33" spans="1:7" s="6" customFormat="1" x14ac:dyDescent="0.3">
      <c r="A33" t="s">
        <v>873</v>
      </c>
      <c r="B33" s="13">
        <v>145</v>
      </c>
      <c r="C33" t="s">
        <v>874</v>
      </c>
      <c r="D33" s="13">
        <v>8</v>
      </c>
      <c r="E33" s="13">
        <v>5.5199999999999999E-2</v>
      </c>
      <c r="F33" s="18">
        <v>1.6600000000000001E-9</v>
      </c>
      <c r="G33" s="18">
        <v>2.5600000000000002E-7</v>
      </c>
    </row>
    <row r="34" spans="1:7" s="6" customFormat="1" x14ac:dyDescent="0.3">
      <c r="A34" t="s">
        <v>875</v>
      </c>
      <c r="B34" s="13">
        <v>504</v>
      </c>
      <c r="C34" t="s">
        <v>876</v>
      </c>
      <c r="D34" s="13">
        <v>12</v>
      </c>
      <c r="E34" s="13">
        <v>2.3800000000000002E-2</v>
      </c>
      <c r="F34" s="18">
        <v>1.8800000000000001E-9</v>
      </c>
      <c r="G34" s="18">
        <v>2.7500000000000001E-7</v>
      </c>
    </row>
    <row r="35" spans="1:7" s="6" customFormat="1" x14ac:dyDescent="0.3">
      <c r="A35" t="s">
        <v>877</v>
      </c>
      <c r="B35" s="13">
        <v>51</v>
      </c>
      <c r="C35" t="s">
        <v>878</v>
      </c>
      <c r="D35" s="13">
        <v>6</v>
      </c>
      <c r="E35" s="13">
        <v>0.1176</v>
      </c>
      <c r="F35" s="18">
        <v>1.9800000000000002E-9</v>
      </c>
      <c r="G35" s="18">
        <v>2.7599999999999998E-7</v>
      </c>
    </row>
    <row r="36" spans="1:7" s="6" customFormat="1" x14ac:dyDescent="0.3">
      <c r="A36" s="7" t="s">
        <v>879</v>
      </c>
      <c r="B36" s="16">
        <v>94</v>
      </c>
      <c r="C36" s="7" t="s">
        <v>880</v>
      </c>
      <c r="D36" s="16">
        <v>7</v>
      </c>
      <c r="E36" s="16">
        <v>7.4499999999999997E-2</v>
      </c>
      <c r="F36" s="17">
        <v>2.23E-9</v>
      </c>
      <c r="G36" s="17">
        <v>2.96E-7</v>
      </c>
    </row>
    <row r="37" spans="1:7" s="6" customFormat="1" x14ac:dyDescent="0.3">
      <c r="A37" t="s">
        <v>881</v>
      </c>
      <c r="B37" s="13">
        <v>154</v>
      </c>
      <c r="C37" t="s">
        <v>882</v>
      </c>
      <c r="D37" s="13">
        <v>8</v>
      </c>
      <c r="E37" s="13">
        <v>5.1900000000000002E-2</v>
      </c>
      <c r="F37" s="18">
        <v>2.6799999999999998E-9</v>
      </c>
      <c r="G37" s="18">
        <v>3.3999999999999997E-7</v>
      </c>
    </row>
    <row r="38" spans="1:7" s="6" customFormat="1" x14ac:dyDescent="0.3">
      <c r="A38" t="s">
        <v>883</v>
      </c>
      <c r="B38" s="13">
        <v>155</v>
      </c>
      <c r="C38" t="s">
        <v>884</v>
      </c>
      <c r="D38" s="13">
        <v>8</v>
      </c>
      <c r="E38" s="13">
        <v>5.16E-2</v>
      </c>
      <c r="F38" s="18">
        <v>2.8200000000000002E-9</v>
      </c>
      <c r="G38" s="18">
        <v>3.4299999999999999E-7</v>
      </c>
    </row>
    <row r="39" spans="1:7" s="6" customFormat="1" x14ac:dyDescent="0.3">
      <c r="A39" t="s">
        <v>885</v>
      </c>
      <c r="B39" s="13">
        <v>98</v>
      </c>
      <c r="C39" t="s">
        <v>886</v>
      </c>
      <c r="D39" s="13">
        <v>7</v>
      </c>
      <c r="E39" s="13">
        <v>7.1400000000000005E-2</v>
      </c>
      <c r="F39" s="18">
        <v>2.9899999999999998E-9</v>
      </c>
      <c r="G39" s="18">
        <v>3.4900000000000001E-7</v>
      </c>
    </row>
    <row r="40" spans="1:7" s="6" customFormat="1" x14ac:dyDescent="0.3">
      <c r="A40" t="s">
        <v>887</v>
      </c>
      <c r="B40" s="13">
        <v>100</v>
      </c>
      <c r="C40" t="s">
        <v>888</v>
      </c>
      <c r="D40" s="13">
        <v>7</v>
      </c>
      <c r="E40" s="13">
        <v>7.0000000000000007E-2</v>
      </c>
      <c r="F40" s="18">
        <v>3.4400000000000001E-9</v>
      </c>
      <c r="G40" s="18">
        <v>3.8700000000000001E-7</v>
      </c>
    </row>
    <row r="41" spans="1:7" s="6" customFormat="1" x14ac:dyDescent="0.3">
      <c r="A41" t="s">
        <v>889</v>
      </c>
      <c r="B41" s="13">
        <v>57</v>
      </c>
      <c r="C41" t="s">
        <v>890</v>
      </c>
      <c r="D41" s="13">
        <v>6</v>
      </c>
      <c r="E41" s="13">
        <v>0.1053</v>
      </c>
      <c r="F41" s="18">
        <v>3.9600000000000004E-9</v>
      </c>
      <c r="G41" s="18">
        <v>4.2800000000000002E-7</v>
      </c>
    </row>
    <row r="42" spans="1:7" s="6" customFormat="1" x14ac:dyDescent="0.3">
      <c r="A42" t="s">
        <v>891</v>
      </c>
      <c r="B42" s="13">
        <v>164</v>
      </c>
      <c r="C42" t="s">
        <v>892</v>
      </c>
      <c r="D42" s="13">
        <v>8</v>
      </c>
      <c r="E42" s="13">
        <v>4.8800000000000003E-2</v>
      </c>
      <c r="F42" s="18">
        <v>4.3999999999999997E-9</v>
      </c>
      <c r="G42" s="18">
        <v>4.5699999999999998E-7</v>
      </c>
    </row>
    <row r="43" spans="1:7" s="6" customFormat="1" x14ac:dyDescent="0.3">
      <c r="A43" t="s">
        <v>893</v>
      </c>
      <c r="B43" s="13">
        <v>104</v>
      </c>
      <c r="C43" t="s">
        <v>894</v>
      </c>
      <c r="D43" s="13">
        <v>7</v>
      </c>
      <c r="E43" s="13">
        <v>6.7299999999999999E-2</v>
      </c>
      <c r="F43" s="18">
        <v>4.5399999999999996E-9</v>
      </c>
      <c r="G43" s="18">
        <v>4.5699999999999998E-7</v>
      </c>
    </row>
    <row r="44" spans="1:7" s="6" customFormat="1" x14ac:dyDescent="0.3">
      <c r="A44" t="s">
        <v>897</v>
      </c>
      <c r="B44" s="13">
        <v>11</v>
      </c>
      <c r="C44" t="s">
        <v>898</v>
      </c>
      <c r="D44" s="13">
        <v>4</v>
      </c>
      <c r="E44" s="13">
        <v>0.36359999999999998</v>
      </c>
      <c r="F44" s="18">
        <v>8.2800000000000004E-9</v>
      </c>
      <c r="G44" s="18">
        <v>7.8000000000000005E-7</v>
      </c>
    </row>
    <row r="45" spans="1:7" s="6" customFormat="1" x14ac:dyDescent="0.3">
      <c r="A45" t="s">
        <v>901</v>
      </c>
      <c r="B45" s="13">
        <v>71</v>
      </c>
      <c r="C45" t="s">
        <v>902</v>
      </c>
      <c r="D45" s="13">
        <v>6</v>
      </c>
      <c r="E45" s="13">
        <v>8.4500000000000006E-2</v>
      </c>
      <c r="F45" s="18">
        <v>1.52E-8</v>
      </c>
      <c r="G45" s="18">
        <v>1.35E-6</v>
      </c>
    </row>
    <row r="46" spans="1:7" s="6" customFormat="1" x14ac:dyDescent="0.3">
      <c r="A46" t="s">
        <v>905</v>
      </c>
      <c r="B46" s="13">
        <v>13</v>
      </c>
      <c r="C46" t="s">
        <v>906</v>
      </c>
      <c r="D46" s="13">
        <v>4</v>
      </c>
      <c r="E46" s="13">
        <v>0.30769999999999997</v>
      </c>
      <c r="F46" s="18">
        <v>1.7900000000000001E-8</v>
      </c>
      <c r="G46" s="18">
        <v>1.4899999999999999E-6</v>
      </c>
    </row>
    <row r="47" spans="1:7" s="6" customFormat="1" x14ac:dyDescent="0.3">
      <c r="A47" t="s">
        <v>907</v>
      </c>
      <c r="B47" s="13">
        <v>199</v>
      </c>
      <c r="C47" t="s">
        <v>908</v>
      </c>
      <c r="D47" s="13">
        <v>8</v>
      </c>
      <c r="E47" s="13">
        <v>4.02E-2</v>
      </c>
      <c r="F47" s="18">
        <v>2E-8</v>
      </c>
      <c r="G47" s="18">
        <v>1.6199999999999999E-6</v>
      </c>
    </row>
    <row r="48" spans="1:7" s="6" customFormat="1" x14ac:dyDescent="0.3">
      <c r="A48" t="s">
        <v>909</v>
      </c>
      <c r="B48" s="13">
        <v>202</v>
      </c>
      <c r="C48" t="s">
        <v>910</v>
      </c>
      <c r="D48" s="13">
        <v>8</v>
      </c>
      <c r="E48" s="13">
        <v>3.9600000000000003E-2</v>
      </c>
      <c r="F48" s="18">
        <v>2.25E-8</v>
      </c>
      <c r="G48" s="18">
        <v>1.75E-6</v>
      </c>
    </row>
    <row r="49" spans="1:7" s="6" customFormat="1" x14ac:dyDescent="0.3">
      <c r="A49" t="s">
        <v>911</v>
      </c>
      <c r="B49" s="13">
        <v>37</v>
      </c>
      <c r="C49" t="s">
        <v>912</v>
      </c>
      <c r="D49" s="13">
        <v>5</v>
      </c>
      <c r="E49" s="13">
        <v>0.1351</v>
      </c>
      <c r="F49" s="18">
        <v>2.2799999999999999E-8</v>
      </c>
      <c r="G49" s="18">
        <v>1.75E-6</v>
      </c>
    </row>
    <row r="50" spans="1:7" s="6" customFormat="1" x14ac:dyDescent="0.3">
      <c r="A50" t="s">
        <v>913</v>
      </c>
      <c r="B50" s="13">
        <v>79</v>
      </c>
      <c r="C50" t="s">
        <v>914</v>
      </c>
      <c r="D50" s="13">
        <v>6</v>
      </c>
      <c r="E50" s="13">
        <v>7.5899999999999995E-2</v>
      </c>
      <c r="F50" s="18">
        <v>2.9099999999999999E-8</v>
      </c>
      <c r="G50" s="18">
        <v>2.1299999999999999E-6</v>
      </c>
    </row>
    <row r="51" spans="1:7" s="6" customFormat="1" x14ac:dyDescent="0.3">
      <c r="A51" t="s">
        <v>915</v>
      </c>
      <c r="B51" s="13">
        <v>79</v>
      </c>
      <c r="C51" t="s">
        <v>916</v>
      </c>
      <c r="D51" s="13">
        <v>6</v>
      </c>
      <c r="E51" s="13">
        <v>7.5899999999999995E-2</v>
      </c>
      <c r="F51" s="18">
        <v>2.9099999999999999E-8</v>
      </c>
      <c r="G51" s="18">
        <v>2.1299999999999999E-6</v>
      </c>
    </row>
    <row r="52" spans="1:7" s="6" customFormat="1" x14ac:dyDescent="0.3">
      <c r="A52" t="s">
        <v>921</v>
      </c>
      <c r="B52" s="13">
        <v>83</v>
      </c>
      <c r="C52" t="s">
        <v>922</v>
      </c>
      <c r="D52" s="13">
        <v>6</v>
      </c>
      <c r="E52" s="13">
        <v>7.2300000000000003E-2</v>
      </c>
      <c r="F52" s="18">
        <v>3.92E-8</v>
      </c>
      <c r="G52" s="18">
        <v>2.6699999999999998E-6</v>
      </c>
    </row>
    <row r="53" spans="1:7" s="6" customFormat="1" x14ac:dyDescent="0.3">
      <c r="A53" t="s">
        <v>923</v>
      </c>
      <c r="B53" s="13">
        <v>309</v>
      </c>
      <c r="C53" t="s">
        <v>924</v>
      </c>
      <c r="D53" s="13">
        <v>9</v>
      </c>
      <c r="E53" s="13">
        <v>2.9100000000000001E-2</v>
      </c>
      <c r="F53" s="18">
        <v>4.0499999999999999E-8</v>
      </c>
      <c r="G53" s="18">
        <v>2.6900000000000001E-6</v>
      </c>
    </row>
    <row r="54" spans="1:7" s="6" customFormat="1" x14ac:dyDescent="0.3">
      <c r="A54" t="s">
        <v>925</v>
      </c>
      <c r="B54" s="13">
        <v>84</v>
      </c>
      <c r="C54" t="s">
        <v>886</v>
      </c>
      <c r="D54" s="13">
        <v>6</v>
      </c>
      <c r="E54" s="13">
        <v>7.1400000000000005E-2</v>
      </c>
      <c r="F54" s="18">
        <v>4.2200000000000001E-8</v>
      </c>
      <c r="G54" s="18">
        <v>2.74E-6</v>
      </c>
    </row>
    <row r="55" spans="1:7" s="6" customFormat="1" x14ac:dyDescent="0.3">
      <c r="A55" t="s">
        <v>926</v>
      </c>
      <c r="B55" s="13">
        <v>144</v>
      </c>
      <c r="C55" t="s">
        <v>927</v>
      </c>
      <c r="D55" s="13">
        <v>7</v>
      </c>
      <c r="E55" s="13">
        <v>4.8599999999999997E-2</v>
      </c>
      <c r="F55" s="18">
        <v>4.36E-8</v>
      </c>
      <c r="G55" s="18">
        <v>2.7700000000000002E-6</v>
      </c>
    </row>
    <row r="56" spans="1:7" s="6" customFormat="1" x14ac:dyDescent="0.3">
      <c r="A56" t="s">
        <v>928</v>
      </c>
      <c r="B56" s="13">
        <v>16</v>
      </c>
      <c r="C56" t="s">
        <v>929</v>
      </c>
      <c r="D56" s="13">
        <v>4</v>
      </c>
      <c r="E56" s="13">
        <v>0.25</v>
      </c>
      <c r="F56" s="18">
        <v>4.5300000000000002E-8</v>
      </c>
      <c r="G56" s="18">
        <v>2.8100000000000002E-6</v>
      </c>
    </row>
    <row r="57" spans="1:7" s="6" customFormat="1" x14ac:dyDescent="0.3">
      <c r="A57" t="s">
        <v>932</v>
      </c>
      <c r="B57" s="13">
        <v>825</v>
      </c>
      <c r="C57" t="s">
        <v>933</v>
      </c>
      <c r="D57" s="13">
        <v>13</v>
      </c>
      <c r="E57" s="13">
        <v>1.5800000000000002E-2</v>
      </c>
      <c r="F57" s="18">
        <v>5.0799999999999998E-8</v>
      </c>
      <c r="G57" s="18">
        <v>3.0299999999999998E-6</v>
      </c>
    </row>
    <row r="58" spans="1:7" s="6" customFormat="1" x14ac:dyDescent="0.3">
      <c r="A58" t="s">
        <v>934</v>
      </c>
      <c r="B58" s="13">
        <v>44</v>
      </c>
      <c r="C58" t="s">
        <v>935</v>
      </c>
      <c r="D58" s="13">
        <v>5</v>
      </c>
      <c r="E58" s="13">
        <v>0.11360000000000001</v>
      </c>
      <c r="F58" s="18">
        <v>5.6099999999999999E-8</v>
      </c>
      <c r="G58" s="18">
        <v>3.2200000000000001E-6</v>
      </c>
    </row>
    <row r="59" spans="1:7" s="6" customFormat="1" x14ac:dyDescent="0.3">
      <c r="A59" t="s">
        <v>936</v>
      </c>
      <c r="B59" s="13">
        <v>44</v>
      </c>
      <c r="C59" t="s">
        <v>937</v>
      </c>
      <c r="D59" s="13">
        <v>5</v>
      </c>
      <c r="E59" s="13">
        <v>0.11360000000000001</v>
      </c>
      <c r="F59" s="18">
        <v>5.6099999999999999E-8</v>
      </c>
      <c r="G59" s="18">
        <v>3.2200000000000001E-6</v>
      </c>
    </row>
    <row r="60" spans="1:7" s="6" customFormat="1" x14ac:dyDescent="0.3">
      <c r="A60" t="s">
        <v>938</v>
      </c>
      <c r="B60" s="13">
        <v>91</v>
      </c>
      <c r="C60" t="s">
        <v>939</v>
      </c>
      <c r="D60" s="13">
        <v>6</v>
      </c>
      <c r="E60" s="13">
        <v>6.59E-2</v>
      </c>
      <c r="F60" s="18">
        <v>6.8299999999999996E-8</v>
      </c>
      <c r="G60" s="18">
        <v>3.8399999999999997E-6</v>
      </c>
    </row>
    <row r="61" spans="1:7" s="6" customFormat="1" x14ac:dyDescent="0.3">
      <c r="A61" t="s">
        <v>940</v>
      </c>
      <c r="B61" s="13">
        <v>46</v>
      </c>
      <c r="C61" t="s">
        <v>941</v>
      </c>
      <c r="D61" s="13">
        <v>5</v>
      </c>
      <c r="E61" s="13">
        <v>0.1087</v>
      </c>
      <c r="F61" s="18">
        <v>7.0599999999999997E-8</v>
      </c>
      <c r="G61" s="18">
        <v>3.89E-6</v>
      </c>
    </row>
    <row r="62" spans="1:7" s="6" customFormat="1" x14ac:dyDescent="0.3">
      <c r="A62" t="s">
        <v>942</v>
      </c>
      <c r="B62" s="13">
        <v>94</v>
      </c>
      <c r="C62" t="s">
        <v>943</v>
      </c>
      <c r="D62" s="13">
        <v>6</v>
      </c>
      <c r="E62" s="13">
        <v>6.3799999999999996E-2</v>
      </c>
      <c r="F62" s="18">
        <v>8.3000000000000002E-8</v>
      </c>
      <c r="G62" s="18">
        <v>4.4900000000000002E-6</v>
      </c>
    </row>
    <row r="63" spans="1:7" s="6" customFormat="1" x14ac:dyDescent="0.3">
      <c r="A63" t="s">
        <v>944</v>
      </c>
      <c r="B63" s="13">
        <v>97</v>
      </c>
      <c r="C63" t="s">
        <v>945</v>
      </c>
      <c r="D63" s="13">
        <v>6</v>
      </c>
      <c r="E63" s="13">
        <v>6.1899999999999997E-2</v>
      </c>
      <c r="F63" s="18">
        <v>9.9999999999999995E-8</v>
      </c>
      <c r="G63" s="18">
        <v>5.3199999999999999E-6</v>
      </c>
    </row>
    <row r="64" spans="1:7" s="6" customFormat="1" x14ac:dyDescent="0.3">
      <c r="A64" t="s">
        <v>946</v>
      </c>
      <c r="B64" s="13">
        <v>50</v>
      </c>
      <c r="C64" t="s">
        <v>947</v>
      </c>
      <c r="D64" s="13">
        <v>5</v>
      </c>
      <c r="E64" s="13">
        <v>0.1</v>
      </c>
      <c r="F64" s="18">
        <v>1.08E-7</v>
      </c>
      <c r="G64" s="18">
        <v>5.6500000000000001E-6</v>
      </c>
    </row>
    <row r="65" spans="1:7" s="6" customFormat="1" x14ac:dyDescent="0.3">
      <c r="A65" t="s">
        <v>948</v>
      </c>
      <c r="B65" s="13">
        <v>102</v>
      </c>
      <c r="C65" t="s">
        <v>949</v>
      </c>
      <c r="D65" s="13">
        <v>6</v>
      </c>
      <c r="E65" s="13">
        <v>5.8799999999999998E-2</v>
      </c>
      <c r="F65" s="18">
        <v>1.35E-7</v>
      </c>
      <c r="G65" s="18">
        <v>6.9299999999999997E-6</v>
      </c>
    </row>
    <row r="66" spans="1:7" s="6" customFormat="1" x14ac:dyDescent="0.3">
      <c r="A66" t="s">
        <v>950</v>
      </c>
      <c r="B66" s="13">
        <v>53</v>
      </c>
      <c r="C66" t="s">
        <v>951</v>
      </c>
      <c r="D66" s="13">
        <v>5</v>
      </c>
      <c r="E66" s="13">
        <v>9.4299999999999995E-2</v>
      </c>
      <c r="F66" s="18">
        <v>1.4600000000000001E-7</v>
      </c>
      <c r="G66" s="18">
        <v>7.3100000000000003E-6</v>
      </c>
    </row>
    <row r="67" spans="1:7" s="6" customFormat="1" x14ac:dyDescent="0.3">
      <c r="A67" t="s">
        <v>952</v>
      </c>
      <c r="B67" s="13">
        <v>21</v>
      </c>
      <c r="C67" t="s">
        <v>953</v>
      </c>
      <c r="D67" s="13">
        <v>4</v>
      </c>
      <c r="E67" s="13">
        <v>0.1905</v>
      </c>
      <c r="F67" s="18">
        <v>1.48E-7</v>
      </c>
      <c r="G67" s="18">
        <v>7.3100000000000003E-6</v>
      </c>
    </row>
    <row r="68" spans="1:7" s="6" customFormat="1" x14ac:dyDescent="0.3">
      <c r="A68" t="s">
        <v>954</v>
      </c>
      <c r="B68" s="13">
        <v>104</v>
      </c>
      <c r="C68" t="s">
        <v>955</v>
      </c>
      <c r="D68" s="13">
        <v>6</v>
      </c>
      <c r="E68" s="13">
        <v>5.7700000000000001E-2</v>
      </c>
      <c r="F68" s="18">
        <v>1.5200000000000001E-7</v>
      </c>
      <c r="G68" s="18">
        <v>7.3900000000000004E-6</v>
      </c>
    </row>
    <row r="69" spans="1:7" s="6" customFormat="1" x14ac:dyDescent="0.3">
      <c r="A69" t="s">
        <v>956</v>
      </c>
      <c r="B69" s="13">
        <v>55</v>
      </c>
      <c r="C69" t="s">
        <v>957</v>
      </c>
      <c r="D69" s="13">
        <v>5</v>
      </c>
      <c r="E69" s="13">
        <v>9.0899999999999995E-2</v>
      </c>
      <c r="F69" s="18">
        <v>1.7599999999999999E-7</v>
      </c>
      <c r="G69" s="18">
        <v>8.4400000000000005E-6</v>
      </c>
    </row>
    <row r="70" spans="1:7" s="6" customFormat="1" x14ac:dyDescent="0.3">
      <c r="A70" t="s">
        <v>958</v>
      </c>
      <c r="B70" s="13">
        <v>59</v>
      </c>
      <c r="C70" t="s">
        <v>959</v>
      </c>
      <c r="D70" s="13">
        <v>5</v>
      </c>
      <c r="E70" s="13">
        <v>8.4699999999999998E-2</v>
      </c>
      <c r="F70" s="18">
        <v>2.5199999999999998E-7</v>
      </c>
      <c r="G70" s="18">
        <v>1.19E-5</v>
      </c>
    </row>
    <row r="71" spans="1:7" s="6" customFormat="1" x14ac:dyDescent="0.3">
      <c r="A71" t="s">
        <v>960</v>
      </c>
      <c r="B71" s="13">
        <v>24</v>
      </c>
      <c r="C71" t="s">
        <v>961</v>
      </c>
      <c r="D71" s="13">
        <v>4</v>
      </c>
      <c r="E71" s="13">
        <v>0.16669999999999999</v>
      </c>
      <c r="F71" s="18">
        <v>2.6100000000000002E-7</v>
      </c>
      <c r="G71" s="18">
        <v>1.2E-5</v>
      </c>
    </row>
    <row r="72" spans="1:7" s="6" customFormat="1" x14ac:dyDescent="0.3">
      <c r="A72" t="s">
        <v>962</v>
      </c>
      <c r="B72" s="13">
        <v>114</v>
      </c>
      <c r="C72" t="s">
        <v>963</v>
      </c>
      <c r="D72" s="13">
        <v>6</v>
      </c>
      <c r="E72" s="13">
        <v>5.2600000000000001E-2</v>
      </c>
      <c r="F72" s="18">
        <v>2.6199999999999999E-7</v>
      </c>
      <c r="G72" s="18">
        <v>1.2E-5</v>
      </c>
    </row>
    <row r="73" spans="1:7" s="6" customFormat="1" x14ac:dyDescent="0.3">
      <c r="A73" t="s">
        <v>964</v>
      </c>
      <c r="B73" s="13">
        <v>60</v>
      </c>
      <c r="C73" t="s">
        <v>965</v>
      </c>
      <c r="D73" s="13">
        <v>5</v>
      </c>
      <c r="E73" s="13">
        <v>8.3299999999999999E-2</v>
      </c>
      <c r="F73" s="18">
        <v>2.7399999999999999E-7</v>
      </c>
      <c r="G73" s="18">
        <v>1.2300000000000001E-5</v>
      </c>
    </row>
    <row r="74" spans="1:7" s="6" customFormat="1" x14ac:dyDescent="0.3">
      <c r="A74" t="s">
        <v>966</v>
      </c>
      <c r="B74" s="13">
        <v>116</v>
      </c>
      <c r="C74" t="s">
        <v>967</v>
      </c>
      <c r="D74" s="13">
        <v>6</v>
      </c>
      <c r="E74" s="13">
        <v>5.1700000000000003E-2</v>
      </c>
      <c r="F74" s="18">
        <v>2.8999999999999998E-7</v>
      </c>
      <c r="G74" s="18">
        <v>1.29E-5</v>
      </c>
    </row>
    <row r="75" spans="1:7" s="6" customFormat="1" x14ac:dyDescent="0.3">
      <c r="A75" t="s">
        <v>968</v>
      </c>
      <c r="B75" s="13">
        <v>25</v>
      </c>
      <c r="C75" t="s">
        <v>969</v>
      </c>
      <c r="D75" s="13">
        <v>4</v>
      </c>
      <c r="E75" s="13">
        <v>0.16</v>
      </c>
      <c r="F75" s="18">
        <v>3.1E-7</v>
      </c>
      <c r="G75" s="18">
        <v>1.33E-5</v>
      </c>
    </row>
    <row r="76" spans="1:7" s="6" customFormat="1" x14ac:dyDescent="0.3">
      <c r="A76" t="s">
        <v>970</v>
      </c>
      <c r="B76" s="13">
        <v>25</v>
      </c>
      <c r="C76" t="s">
        <v>971</v>
      </c>
      <c r="D76" s="13">
        <v>4</v>
      </c>
      <c r="E76" s="13">
        <v>0.16</v>
      </c>
      <c r="F76" s="18">
        <v>3.1E-7</v>
      </c>
      <c r="G76" s="18">
        <v>1.33E-5</v>
      </c>
    </row>
    <row r="77" spans="1:7" s="6" customFormat="1" x14ac:dyDescent="0.3">
      <c r="A77" t="s">
        <v>972</v>
      </c>
      <c r="B77" s="13">
        <v>62</v>
      </c>
      <c r="C77" t="s">
        <v>973</v>
      </c>
      <c r="D77" s="13">
        <v>5</v>
      </c>
      <c r="E77" s="13">
        <v>8.0600000000000005E-2</v>
      </c>
      <c r="F77" s="18">
        <v>3.2399999999999999E-7</v>
      </c>
      <c r="G77" s="18">
        <v>1.3699999999999999E-5</v>
      </c>
    </row>
    <row r="78" spans="1:7" s="6" customFormat="1" x14ac:dyDescent="0.3">
      <c r="A78" t="s">
        <v>974</v>
      </c>
      <c r="B78" s="13">
        <v>119</v>
      </c>
      <c r="C78" t="s">
        <v>975</v>
      </c>
      <c r="D78" s="13">
        <v>6</v>
      </c>
      <c r="E78" s="13">
        <v>5.04E-2</v>
      </c>
      <c r="F78" s="18">
        <v>3.3799999999999998E-7</v>
      </c>
      <c r="G78" s="18">
        <v>1.4100000000000001E-5</v>
      </c>
    </row>
    <row r="79" spans="1:7" s="6" customFormat="1" x14ac:dyDescent="0.3">
      <c r="A79" t="s">
        <v>976</v>
      </c>
      <c r="B79" s="13">
        <v>27</v>
      </c>
      <c r="C79" t="s">
        <v>977</v>
      </c>
      <c r="D79" s="13">
        <v>4</v>
      </c>
      <c r="E79" s="13">
        <v>0.14810000000000001</v>
      </c>
      <c r="F79" s="18">
        <v>4.2800000000000002E-7</v>
      </c>
      <c r="G79" s="18">
        <v>1.7600000000000001E-5</v>
      </c>
    </row>
    <row r="80" spans="1:7" s="6" customFormat="1" x14ac:dyDescent="0.3">
      <c r="A80" t="s">
        <v>978</v>
      </c>
      <c r="B80" s="13">
        <v>678</v>
      </c>
      <c r="C80" t="s">
        <v>979</v>
      </c>
      <c r="D80" s="13">
        <v>11</v>
      </c>
      <c r="E80" s="13">
        <v>1.6199999999999999E-2</v>
      </c>
      <c r="F80" s="18">
        <v>4.4000000000000002E-7</v>
      </c>
      <c r="G80" s="18">
        <v>1.7799999999999999E-5</v>
      </c>
    </row>
    <row r="81" spans="1:7" s="6" customFormat="1" x14ac:dyDescent="0.3">
      <c r="A81" t="s">
        <v>980</v>
      </c>
      <c r="B81" s="13">
        <v>66</v>
      </c>
      <c r="C81" t="s">
        <v>981</v>
      </c>
      <c r="D81" s="13">
        <v>5</v>
      </c>
      <c r="E81" s="13">
        <v>7.5800000000000006E-2</v>
      </c>
      <c r="F81" s="18">
        <v>4.4400000000000001E-7</v>
      </c>
      <c r="G81" s="18">
        <v>1.7799999999999999E-5</v>
      </c>
    </row>
    <row r="82" spans="1:7" s="6" customFormat="1" x14ac:dyDescent="0.3">
      <c r="A82" t="s">
        <v>982</v>
      </c>
      <c r="B82" s="13">
        <v>68</v>
      </c>
      <c r="C82" t="s">
        <v>983</v>
      </c>
      <c r="D82" s="13">
        <v>5</v>
      </c>
      <c r="E82" s="13">
        <v>7.3499999999999996E-2</v>
      </c>
      <c r="F82" s="18">
        <v>5.1600000000000001E-7</v>
      </c>
      <c r="G82" s="18">
        <v>2.0100000000000001E-5</v>
      </c>
    </row>
    <row r="83" spans="1:7" s="6" customFormat="1" x14ac:dyDescent="0.3">
      <c r="A83" t="s">
        <v>984</v>
      </c>
      <c r="B83" s="13">
        <v>68</v>
      </c>
      <c r="C83" t="s">
        <v>985</v>
      </c>
      <c r="D83" s="13">
        <v>5</v>
      </c>
      <c r="E83" s="13">
        <v>7.3499999999999996E-2</v>
      </c>
      <c r="F83" s="18">
        <v>5.1600000000000001E-7</v>
      </c>
      <c r="G83" s="18">
        <v>2.0100000000000001E-5</v>
      </c>
    </row>
    <row r="84" spans="1:7" s="6" customFormat="1" x14ac:dyDescent="0.3">
      <c r="A84" t="s">
        <v>986</v>
      </c>
      <c r="B84" s="13">
        <v>307</v>
      </c>
      <c r="C84" t="s">
        <v>987</v>
      </c>
      <c r="D84" s="13">
        <v>8</v>
      </c>
      <c r="E84" s="13">
        <v>2.6100000000000002E-2</v>
      </c>
      <c r="F84" s="18">
        <v>5.5199999999999997E-7</v>
      </c>
      <c r="G84" s="18">
        <v>2.12E-5</v>
      </c>
    </row>
    <row r="85" spans="1:7" s="6" customFormat="1" x14ac:dyDescent="0.3">
      <c r="A85" t="s">
        <v>988</v>
      </c>
      <c r="B85" s="13">
        <v>130</v>
      </c>
      <c r="C85" t="s">
        <v>989</v>
      </c>
      <c r="D85" s="13">
        <v>6</v>
      </c>
      <c r="E85" s="13">
        <v>4.6199999999999998E-2</v>
      </c>
      <c r="F85" s="18">
        <v>5.6899999999999997E-7</v>
      </c>
      <c r="G85" s="18">
        <v>2.16E-5</v>
      </c>
    </row>
    <row r="86" spans="1:7" s="6" customFormat="1" x14ac:dyDescent="0.3">
      <c r="A86" s="7" t="s">
        <v>990</v>
      </c>
      <c r="B86" s="16">
        <v>70</v>
      </c>
      <c r="C86" s="7" t="s">
        <v>991</v>
      </c>
      <c r="D86" s="16">
        <v>5</v>
      </c>
      <c r="E86" s="16">
        <v>7.1400000000000005E-2</v>
      </c>
      <c r="F86" s="17">
        <v>5.9699999999999996E-7</v>
      </c>
      <c r="G86" s="17">
        <v>2.2399999999999999E-5</v>
      </c>
    </row>
    <row r="87" spans="1:7" s="6" customFormat="1" x14ac:dyDescent="0.3">
      <c r="A87" t="s">
        <v>992</v>
      </c>
      <c r="B87" s="13">
        <v>30</v>
      </c>
      <c r="C87" t="s">
        <v>993</v>
      </c>
      <c r="D87" s="13">
        <v>4</v>
      </c>
      <c r="E87" s="13">
        <v>0.1333</v>
      </c>
      <c r="F87" s="18">
        <v>6.6499999999999999E-7</v>
      </c>
      <c r="G87" s="18">
        <v>2.4300000000000001E-5</v>
      </c>
    </row>
    <row r="88" spans="1:7" s="6" customFormat="1" x14ac:dyDescent="0.3">
      <c r="A88" s="7" t="s">
        <v>994</v>
      </c>
      <c r="B88" s="16">
        <v>30</v>
      </c>
      <c r="C88" s="7" t="s">
        <v>995</v>
      </c>
      <c r="D88" s="16">
        <v>4</v>
      </c>
      <c r="E88" s="16">
        <v>0.1333</v>
      </c>
      <c r="F88" s="17">
        <v>6.6499999999999999E-7</v>
      </c>
      <c r="G88" s="17">
        <v>2.4300000000000001E-5</v>
      </c>
    </row>
    <row r="89" spans="1:7" s="6" customFormat="1" x14ac:dyDescent="0.3">
      <c r="A89" t="s">
        <v>996</v>
      </c>
      <c r="B89" s="13">
        <v>31</v>
      </c>
      <c r="C89" t="s">
        <v>997</v>
      </c>
      <c r="D89" s="13">
        <v>4</v>
      </c>
      <c r="E89" s="13">
        <v>0.129</v>
      </c>
      <c r="F89" s="18">
        <v>7.6199999999999997E-7</v>
      </c>
      <c r="G89" s="18">
        <v>2.7500000000000001E-5</v>
      </c>
    </row>
    <row r="90" spans="1:7" s="6" customFormat="1" x14ac:dyDescent="0.3">
      <c r="A90" t="s">
        <v>998</v>
      </c>
      <c r="B90" s="13">
        <v>137</v>
      </c>
      <c r="C90" t="s">
        <v>999</v>
      </c>
      <c r="D90" s="13">
        <v>6</v>
      </c>
      <c r="E90" s="13">
        <v>4.3799999999999999E-2</v>
      </c>
      <c r="F90" s="18">
        <v>7.7400000000000002E-7</v>
      </c>
      <c r="G90" s="18">
        <v>2.76E-5</v>
      </c>
    </row>
    <row r="91" spans="1:7" s="6" customFormat="1" x14ac:dyDescent="0.3">
      <c r="A91" t="s">
        <v>1000</v>
      </c>
      <c r="B91" s="13">
        <v>74</v>
      </c>
      <c r="C91" t="s">
        <v>1001</v>
      </c>
      <c r="D91" s="13">
        <v>5</v>
      </c>
      <c r="E91" s="13">
        <v>6.7599999999999993E-2</v>
      </c>
      <c r="F91" s="18">
        <v>7.8899999999999998E-7</v>
      </c>
      <c r="G91" s="18">
        <v>2.7800000000000001E-5</v>
      </c>
    </row>
    <row r="92" spans="1:7" s="6" customFormat="1" x14ac:dyDescent="0.3">
      <c r="A92" s="7" t="s">
        <v>1002</v>
      </c>
      <c r="B92" s="16">
        <v>33</v>
      </c>
      <c r="C92" s="7" t="s">
        <v>1003</v>
      </c>
      <c r="D92" s="16">
        <v>4</v>
      </c>
      <c r="E92" s="16">
        <v>0.1212</v>
      </c>
      <c r="F92" s="17">
        <v>9.879999999999999E-7</v>
      </c>
      <c r="G92" s="17">
        <v>3.4400000000000003E-5</v>
      </c>
    </row>
    <row r="93" spans="1:7" s="6" customFormat="1" x14ac:dyDescent="0.3">
      <c r="A93" t="s">
        <v>1004</v>
      </c>
      <c r="B93" s="13">
        <v>34</v>
      </c>
      <c r="C93" t="s">
        <v>1005</v>
      </c>
      <c r="D93" s="13">
        <v>4</v>
      </c>
      <c r="E93" s="13">
        <v>0.1176</v>
      </c>
      <c r="F93" s="18">
        <v>1.1200000000000001E-6</v>
      </c>
      <c r="G93" s="18">
        <v>3.8000000000000002E-5</v>
      </c>
    </row>
    <row r="94" spans="1:7" s="6" customFormat="1" x14ac:dyDescent="0.3">
      <c r="A94" t="s">
        <v>1006</v>
      </c>
      <c r="B94" s="13">
        <v>34</v>
      </c>
      <c r="C94" t="s">
        <v>1007</v>
      </c>
      <c r="D94" s="13">
        <v>4</v>
      </c>
      <c r="E94" s="13">
        <v>0.1176</v>
      </c>
      <c r="F94" s="18">
        <v>1.1200000000000001E-6</v>
      </c>
      <c r="G94" s="18">
        <v>3.8000000000000002E-5</v>
      </c>
    </row>
    <row r="95" spans="1:7" s="6" customFormat="1" x14ac:dyDescent="0.3">
      <c r="A95" t="s">
        <v>1008</v>
      </c>
      <c r="B95" s="13">
        <v>35</v>
      </c>
      <c r="C95" t="s">
        <v>1009</v>
      </c>
      <c r="D95" s="13">
        <v>4</v>
      </c>
      <c r="E95" s="13">
        <v>0.1143</v>
      </c>
      <c r="F95" s="18">
        <v>1.26E-6</v>
      </c>
      <c r="G95" s="18">
        <v>4.1399999999999997E-5</v>
      </c>
    </row>
    <row r="96" spans="1:7" s="6" customFormat="1" x14ac:dyDescent="0.3">
      <c r="A96" t="s">
        <v>1010</v>
      </c>
      <c r="B96" s="13">
        <v>35</v>
      </c>
      <c r="C96" t="s">
        <v>1011</v>
      </c>
      <c r="D96" s="13">
        <v>4</v>
      </c>
      <c r="E96" s="13">
        <v>0.1143</v>
      </c>
      <c r="F96" s="18">
        <v>1.26E-6</v>
      </c>
      <c r="G96" s="18">
        <v>4.1399999999999997E-5</v>
      </c>
    </row>
    <row r="97" spans="1:7" s="6" customFormat="1" x14ac:dyDescent="0.3">
      <c r="A97" t="s">
        <v>1012</v>
      </c>
      <c r="B97" s="13">
        <v>35</v>
      </c>
      <c r="C97" t="s">
        <v>1013</v>
      </c>
      <c r="D97" s="13">
        <v>4</v>
      </c>
      <c r="E97" s="13">
        <v>0.1143</v>
      </c>
      <c r="F97" s="18">
        <v>1.26E-6</v>
      </c>
      <c r="G97" s="18">
        <v>4.1399999999999997E-5</v>
      </c>
    </row>
    <row r="98" spans="1:7" s="6" customFormat="1" x14ac:dyDescent="0.3">
      <c r="A98" s="7" t="s">
        <v>1014</v>
      </c>
      <c r="B98" s="16">
        <v>36</v>
      </c>
      <c r="C98" s="7" t="s">
        <v>1015</v>
      </c>
      <c r="D98" s="16">
        <v>4</v>
      </c>
      <c r="E98" s="16">
        <v>0.1111</v>
      </c>
      <c r="F98" s="17">
        <v>1.4100000000000001E-6</v>
      </c>
      <c r="G98" s="17">
        <v>4.5899999999999998E-5</v>
      </c>
    </row>
    <row r="99" spans="1:7" s="6" customFormat="1" x14ac:dyDescent="0.3">
      <c r="A99" t="s">
        <v>1016</v>
      </c>
      <c r="B99" s="13">
        <v>84</v>
      </c>
      <c r="C99" t="s">
        <v>1017</v>
      </c>
      <c r="D99" s="13">
        <v>5</v>
      </c>
      <c r="E99" s="13">
        <v>5.9499999999999997E-2</v>
      </c>
      <c r="F99" s="18">
        <v>1.4899999999999999E-6</v>
      </c>
      <c r="G99" s="18">
        <v>4.7700000000000001E-5</v>
      </c>
    </row>
    <row r="100" spans="1:7" s="6" customFormat="1" x14ac:dyDescent="0.3">
      <c r="A100" t="s">
        <v>1018</v>
      </c>
      <c r="B100" s="13">
        <v>156</v>
      </c>
      <c r="C100" t="s">
        <v>1019</v>
      </c>
      <c r="D100" s="13">
        <v>6</v>
      </c>
      <c r="E100" s="13">
        <v>3.85E-2</v>
      </c>
      <c r="F100" s="18">
        <v>1.6500000000000001E-6</v>
      </c>
      <c r="G100" s="18">
        <v>5.2500000000000002E-5</v>
      </c>
    </row>
    <row r="101" spans="1:7" s="6" customFormat="1" x14ac:dyDescent="0.3">
      <c r="A101" t="s">
        <v>1020</v>
      </c>
      <c r="B101" s="13">
        <v>11</v>
      </c>
      <c r="C101" t="s">
        <v>1021</v>
      </c>
      <c r="D101" s="13">
        <v>3</v>
      </c>
      <c r="E101" s="13">
        <v>0.2727</v>
      </c>
      <c r="F101" s="18">
        <v>1.8700000000000001E-6</v>
      </c>
      <c r="G101" s="18">
        <v>5.8799999999999999E-5</v>
      </c>
    </row>
    <row r="102" spans="1:7" s="6" customFormat="1" x14ac:dyDescent="0.3">
      <c r="A102" t="s">
        <v>1022</v>
      </c>
      <c r="B102" s="13">
        <v>161</v>
      </c>
      <c r="C102" t="s">
        <v>1023</v>
      </c>
      <c r="D102" s="13">
        <v>6</v>
      </c>
      <c r="E102" s="13">
        <v>3.73E-2</v>
      </c>
      <c r="F102" s="18">
        <v>1.9800000000000001E-6</v>
      </c>
      <c r="G102" s="18">
        <v>6.1699999999999995E-5</v>
      </c>
    </row>
    <row r="103" spans="1:7" s="6" customFormat="1" x14ac:dyDescent="0.3">
      <c r="A103" t="s">
        <v>1024</v>
      </c>
      <c r="B103" s="13">
        <v>1143</v>
      </c>
      <c r="C103" t="s">
        <v>1025</v>
      </c>
      <c r="D103" s="13">
        <v>13</v>
      </c>
      <c r="E103" s="13">
        <v>1.14E-2</v>
      </c>
      <c r="F103" s="18">
        <v>2.0099999999999998E-6</v>
      </c>
      <c r="G103" s="18">
        <v>6.1799999999999998E-5</v>
      </c>
    </row>
    <row r="104" spans="1:7" s="6" customFormat="1" x14ac:dyDescent="0.3">
      <c r="A104" t="s">
        <v>1026</v>
      </c>
      <c r="B104" s="13">
        <v>91</v>
      </c>
      <c r="C104" t="s">
        <v>1027</v>
      </c>
      <c r="D104" s="13">
        <v>5</v>
      </c>
      <c r="E104" s="13">
        <v>5.4899999999999997E-2</v>
      </c>
      <c r="F104" s="18">
        <v>2.21E-6</v>
      </c>
      <c r="G104" s="18">
        <v>6.7199999999999994E-5</v>
      </c>
    </row>
    <row r="105" spans="1:7" s="6" customFormat="1" x14ac:dyDescent="0.3">
      <c r="A105" t="s">
        <v>1028</v>
      </c>
      <c r="B105" s="13">
        <v>92</v>
      </c>
      <c r="C105" t="s">
        <v>1029</v>
      </c>
      <c r="D105" s="13">
        <v>5</v>
      </c>
      <c r="E105" s="13">
        <v>5.4300000000000001E-2</v>
      </c>
      <c r="F105" s="18">
        <v>2.3300000000000001E-6</v>
      </c>
      <c r="G105" s="18">
        <v>7.0199999999999999E-5</v>
      </c>
    </row>
    <row r="106" spans="1:7" s="6" customFormat="1" x14ac:dyDescent="0.3">
      <c r="A106" t="s">
        <v>1030</v>
      </c>
      <c r="B106" s="13">
        <v>43</v>
      </c>
      <c r="C106" t="s">
        <v>1031</v>
      </c>
      <c r="D106" s="13">
        <v>4</v>
      </c>
      <c r="E106" s="13">
        <v>9.2999999999999999E-2</v>
      </c>
      <c r="F106" s="18">
        <v>2.9299999999999999E-6</v>
      </c>
      <c r="G106" s="18">
        <v>8.7299999999999994E-5</v>
      </c>
    </row>
    <row r="107" spans="1:7" s="6" customFormat="1" x14ac:dyDescent="0.3">
      <c r="A107" t="s">
        <v>1032</v>
      </c>
      <c r="B107" s="13">
        <v>97</v>
      </c>
      <c r="C107" t="s">
        <v>1033</v>
      </c>
      <c r="D107" s="13">
        <v>5</v>
      </c>
      <c r="E107" s="13">
        <v>5.1499999999999997E-2</v>
      </c>
      <c r="F107" s="18">
        <v>3.0299999999999998E-6</v>
      </c>
      <c r="G107" s="18">
        <v>8.9400000000000005E-5</v>
      </c>
    </row>
    <row r="108" spans="1:7" s="6" customFormat="1" x14ac:dyDescent="0.3">
      <c r="A108" t="s">
        <v>1034</v>
      </c>
      <c r="B108" s="13">
        <v>44</v>
      </c>
      <c r="C108" t="s">
        <v>1035</v>
      </c>
      <c r="D108" s="13">
        <v>4</v>
      </c>
      <c r="E108" s="13">
        <v>9.0899999999999995E-2</v>
      </c>
      <c r="F108" s="18">
        <v>3.2200000000000001E-6</v>
      </c>
      <c r="G108" s="18">
        <v>9.3599999999999998E-5</v>
      </c>
    </row>
    <row r="109" spans="1:7" s="6" customFormat="1" x14ac:dyDescent="0.3">
      <c r="A109"/>
      <c r="B109" s="13"/>
      <c r="C109"/>
      <c r="D109" s="13"/>
      <c r="E109" s="13"/>
      <c r="F109" s="13"/>
      <c r="G109" s="13"/>
    </row>
    <row r="111" spans="1:7" x14ac:dyDescent="0.3">
      <c r="A111" t="s">
        <v>478</v>
      </c>
    </row>
    <row r="113" spans="1:103" x14ac:dyDescent="0.3">
      <c r="A113" t="s">
        <v>479</v>
      </c>
      <c r="B113" s="13" t="s">
        <v>480</v>
      </c>
      <c r="C113" t="s">
        <v>481</v>
      </c>
      <c r="D113" s="13" t="s">
        <v>837</v>
      </c>
      <c r="E113" s="13" t="s">
        <v>839</v>
      </c>
      <c r="F113" s="13" t="s">
        <v>841</v>
      </c>
      <c r="G113" s="13" t="s">
        <v>843</v>
      </c>
      <c r="H113" t="s">
        <v>845</v>
      </c>
      <c r="I113" t="s">
        <v>847</v>
      </c>
      <c r="J113" t="s">
        <v>849</v>
      </c>
      <c r="K113" t="s">
        <v>851</v>
      </c>
      <c r="L113" t="s">
        <v>853</v>
      </c>
      <c r="M113" t="s">
        <v>855</v>
      </c>
      <c r="N113" t="s">
        <v>857</v>
      </c>
      <c r="O113" t="s">
        <v>859</v>
      </c>
      <c r="P113" t="s">
        <v>861</v>
      </c>
      <c r="Q113" t="s">
        <v>863</v>
      </c>
      <c r="R113" t="s">
        <v>865</v>
      </c>
      <c r="S113" t="s">
        <v>867</v>
      </c>
      <c r="T113" t="s">
        <v>869</v>
      </c>
      <c r="U113" t="s">
        <v>871</v>
      </c>
      <c r="V113" t="s">
        <v>873</v>
      </c>
      <c r="W113" t="s">
        <v>875</v>
      </c>
      <c r="X113" t="s">
        <v>877</v>
      </c>
      <c r="Y113" t="s">
        <v>879</v>
      </c>
      <c r="Z113" t="s">
        <v>881</v>
      </c>
      <c r="AA113" t="s">
        <v>883</v>
      </c>
      <c r="AB113" t="s">
        <v>885</v>
      </c>
      <c r="AC113" t="s">
        <v>887</v>
      </c>
      <c r="AD113" t="s">
        <v>889</v>
      </c>
      <c r="AE113" t="s">
        <v>891</v>
      </c>
      <c r="AF113" t="s">
        <v>893</v>
      </c>
      <c r="AG113" t="s">
        <v>895</v>
      </c>
      <c r="AH113" t="s">
        <v>897</v>
      </c>
      <c r="AI113" t="s">
        <v>899</v>
      </c>
      <c r="AJ113" t="s">
        <v>901</v>
      </c>
      <c r="AK113" t="s">
        <v>903</v>
      </c>
      <c r="AL113" t="s">
        <v>905</v>
      </c>
      <c r="AM113" t="s">
        <v>907</v>
      </c>
      <c r="AN113" t="s">
        <v>909</v>
      </c>
      <c r="AO113" t="s">
        <v>911</v>
      </c>
      <c r="AP113" t="s">
        <v>913</v>
      </c>
      <c r="AQ113" t="s">
        <v>915</v>
      </c>
      <c r="AR113" t="s">
        <v>917</v>
      </c>
      <c r="AS113" t="s">
        <v>919</v>
      </c>
      <c r="AT113" t="s">
        <v>921</v>
      </c>
      <c r="AU113" t="s">
        <v>923</v>
      </c>
      <c r="AV113" t="s">
        <v>925</v>
      </c>
      <c r="AW113" t="s">
        <v>926</v>
      </c>
      <c r="AX113" t="s">
        <v>928</v>
      </c>
      <c r="AY113" t="s">
        <v>930</v>
      </c>
      <c r="AZ113" t="s">
        <v>932</v>
      </c>
      <c r="BA113" t="s">
        <v>934</v>
      </c>
      <c r="BB113" t="s">
        <v>936</v>
      </c>
      <c r="BC113" t="s">
        <v>938</v>
      </c>
      <c r="BD113" t="s">
        <v>940</v>
      </c>
      <c r="BE113" t="s">
        <v>942</v>
      </c>
      <c r="BF113" t="s">
        <v>944</v>
      </c>
      <c r="BG113" t="s">
        <v>946</v>
      </c>
      <c r="BH113" t="s">
        <v>948</v>
      </c>
      <c r="BI113" t="s">
        <v>950</v>
      </c>
      <c r="BJ113" t="s">
        <v>952</v>
      </c>
      <c r="BK113" t="s">
        <v>954</v>
      </c>
      <c r="BL113" t="s">
        <v>956</v>
      </c>
      <c r="BM113" t="s">
        <v>958</v>
      </c>
      <c r="BN113" t="s">
        <v>960</v>
      </c>
      <c r="BO113" t="s">
        <v>962</v>
      </c>
      <c r="BP113" t="s">
        <v>964</v>
      </c>
      <c r="BQ113" t="s">
        <v>966</v>
      </c>
      <c r="BR113" t="s">
        <v>968</v>
      </c>
      <c r="BS113" t="s">
        <v>970</v>
      </c>
      <c r="BT113" t="s">
        <v>972</v>
      </c>
      <c r="BU113" t="s">
        <v>974</v>
      </c>
      <c r="BV113" t="s">
        <v>976</v>
      </c>
      <c r="BW113" t="s">
        <v>978</v>
      </c>
      <c r="BX113" t="s">
        <v>980</v>
      </c>
      <c r="BY113" t="s">
        <v>982</v>
      </c>
      <c r="BZ113" t="s">
        <v>984</v>
      </c>
      <c r="CA113" t="s">
        <v>986</v>
      </c>
      <c r="CB113" t="s">
        <v>988</v>
      </c>
      <c r="CC113" t="s">
        <v>990</v>
      </c>
      <c r="CD113" t="s">
        <v>992</v>
      </c>
      <c r="CE113" t="s">
        <v>994</v>
      </c>
      <c r="CF113" t="s">
        <v>996</v>
      </c>
      <c r="CG113" t="s">
        <v>998</v>
      </c>
      <c r="CH113" t="s">
        <v>1000</v>
      </c>
      <c r="CI113" t="s">
        <v>1002</v>
      </c>
      <c r="CJ113" t="s">
        <v>1004</v>
      </c>
      <c r="CK113" t="s">
        <v>1006</v>
      </c>
      <c r="CL113" t="s">
        <v>1008</v>
      </c>
      <c r="CM113" t="s">
        <v>1010</v>
      </c>
      <c r="CN113" t="s">
        <v>1012</v>
      </c>
      <c r="CO113" t="s">
        <v>1014</v>
      </c>
      <c r="CP113" t="s">
        <v>1016</v>
      </c>
      <c r="CQ113" t="s">
        <v>1018</v>
      </c>
      <c r="CR113" t="s">
        <v>1020</v>
      </c>
      <c r="CS113" t="s">
        <v>1022</v>
      </c>
      <c r="CT113" t="s">
        <v>1024</v>
      </c>
      <c r="CU113" t="s">
        <v>1026</v>
      </c>
      <c r="CV113" t="s">
        <v>1028</v>
      </c>
      <c r="CW113" t="s">
        <v>1030</v>
      </c>
      <c r="CX113" t="s">
        <v>1032</v>
      </c>
      <c r="CY113" t="s">
        <v>1034</v>
      </c>
    </row>
    <row r="114" spans="1:103" x14ac:dyDescent="0.3">
      <c r="A114">
        <v>3725</v>
      </c>
      <c r="B114" s="13" t="s">
        <v>121</v>
      </c>
      <c r="C114" t="s">
        <v>572</v>
      </c>
      <c r="D114" s="13" t="s">
        <v>837</v>
      </c>
      <c r="E114" s="13" t="s">
        <v>839</v>
      </c>
      <c r="F114" s="13" t="s">
        <v>841</v>
      </c>
      <c r="G114" s="13" t="s">
        <v>843</v>
      </c>
      <c r="H114" t="s">
        <v>845</v>
      </c>
      <c r="I114" t="s">
        <v>847</v>
      </c>
      <c r="J114" t="s">
        <v>849</v>
      </c>
      <c r="L114" t="s">
        <v>853</v>
      </c>
      <c r="N114" t="s">
        <v>857</v>
      </c>
      <c r="Q114" t="s">
        <v>863</v>
      </c>
      <c r="S114" t="s">
        <v>867</v>
      </c>
      <c r="U114" t="s">
        <v>871</v>
      </c>
      <c r="V114" t="s">
        <v>873</v>
      </c>
      <c r="X114" t="s">
        <v>877</v>
      </c>
      <c r="Y114" t="s">
        <v>879</v>
      </c>
      <c r="Z114" t="s">
        <v>881</v>
      </c>
      <c r="AA114" t="s">
        <v>883</v>
      </c>
      <c r="AD114" t="s">
        <v>889</v>
      </c>
      <c r="AG114" t="s">
        <v>895</v>
      </c>
      <c r="AI114" t="s">
        <v>899</v>
      </c>
      <c r="AJ114" t="s">
        <v>901</v>
      </c>
      <c r="AK114" t="s">
        <v>903</v>
      </c>
      <c r="AM114" t="s">
        <v>907</v>
      </c>
      <c r="AN114" t="s">
        <v>909</v>
      </c>
      <c r="AQ114" t="s">
        <v>915</v>
      </c>
      <c r="AR114" t="s">
        <v>917</v>
      </c>
      <c r="AS114" t="s">
        <v>919</v>
      </c>
      <c r="AW114" t="s">
        <v>926</v>
      </c>
      <c r="AY114" t="s">
        <v>930</v>
      </c>
      <c r="BA114" t="s">
        <v>934</v>
      </c>
      <c r="BC114" t="s">
        <v>938</v>
      </c>
      <c r="BD114" t="s">
        <v>940</v>
      </c>
      <c r="BE114" t="s">
        <v>942</v>
      </c>
      <c r="BF114" t="s">
        <v>944</v>
      </c>
      <c r="BG114" t="s">
        <v>946</v>
      </c>
      <c r="BH114" t="s">
        <v>948</v>
      </c>
      <c r="BK114" t="s">
        <v>954</v>
      </c>
      <c r="BL114" t="s">
        <v>956</v>
      </c>
      <c r="BM114" t="s">
        <v>958</v>
      </c>
      <c r="BN114" t="s">
        <v>960</v>
      </c>
      <c r="BO114" t="s">
        <v>962</v>
      </c>
      <c r="BP114" t="s">
        <v>964</v>
      </c>
      <c r="BR114" t="s">
        <v>968</v>
      </c>
      <c r="BV114" t="s">
        <v>976</v>
      </c>
      <c r="BX114" t="s">
        <v>980</v>
      </c>
      <c r="BZ114" t="s">
        <v>984</v>
      </c>
      <c r="CA114" t="s">
        <v>986</v>
      </c>
      <c r="CC114" t="s">
        <v>990</v>
      </c>
      <c r="CF114" t="s">
        <v>996</v>
      </c>
      <c r="CI114" t="s">
        <v>1002</v>
      </c>
      <c r="CJ114" t="s">
        <v>1004</v>
      </c>
      <c r="CK114" t="s">
        <v>1006</v>
      </c>
      <c r="CO114" t="s">
        <v>1014</v>
      </c>
      <c r="CQ114" t="s">
        <v>1018</v>
      </c>
      <c r="CS114" t="s">
        <v>1022</v>
      </c>
      <c r="CT114" t="s">
        <v>1024</v>
      </c>
      <c r="CU114" t="s">
        <v>1026</v>
      </c>
    </row>
    <row r="115" spans="1:103" x14ac:dyDescent="0.3">
      <c r="A115">
        <v>7189</v>
      </c>
      <c r="B115" s="13" t="s">
        <v>252</v>
      </c>
      <c r="C115" t="s">
        <v>630</v>
      </c>
      <c r="D115" s="13" t="s">
        <v>837</v>
      </c>
      <c r="E115" s="13" t="s">
        <v>839</v>
      </c>
      <c r="F115" s="13" t="s">
        <v>841</v>
      </c>
      <c r="G115" s="13" t="s">
        <v>843</v>
      </c>
      <c r="H115" t="s">
        <v>845</v>
      </c>
      <c r="J115" t="s">
        <v>849</v>
      </c>
      <c r="M115" t="s">
        <v>855</v>
      </c>
      <c r="N115" t="s">
        <v>857</v>
      </c>
      <c r="R115" t="s">
        <v>865</v>
      </c>
      <c r="V115" t="s">
        <v>873</v>
      </c>
      <c r="X115" t="s">
        <v>877</v>
      </c>
      <c r="Z115" t="s">
        <v>881</v>
      </c>
      <c r="AA115" t="s">
        <v>883</v>
      </c>
      <c r="AB115" t="s">
        <v>885</v>
      </c>
      <c r="AD115" t="s">
        <v>889</v>
      </c>
      <c r="AE115" t="s">
        <v>891</v>
      </c>
      <c r="AG115" t="s">
        <v>895</v>
      </c>
      <c r="AI115" t="s">
        <v>899</v>
      </c>
      <c r="AJ115" t="s">
        <v>901</v>
      </c>
      <c r="AK115" t="s">
        <v>903</v>
      </c>
      <c r="AL115" t="s">
        <v>905</v>
      </c>
      <c r="AV115" t="s">
        <v>925</v>
      </c>
      <c r="AW115" t="s">
        <v>926</v>
      </c>
      <c r="AX115" t="s">
        <v>928</v>
      </c>
      <c r="AZ115" t="s">
        <v>932</v>
      </c>
      <c r="BC115" t="s">
        <v>938</v>
      </c>
      <c r="BE115" t="s">
        <v>942</v>
      </c>
      <c r="BF115" t="s">
        <v>944</v>
      </c>
      <c r="BH115" t="s">
        <v>948</v>
      </c>
      <c r="BI115" t="s">
        <v>950</v>
      </c>
      <c r="BK115" t="s">
        <v>954</v>
      </c>
      <c r="BL115" t="s">
        <v>956</v>
      </c>
      <c r="BR115" t="s">
        <v>968</v>
      </c>
      <c r="BY115" t="s">
        <v>982</v>
      </c>
      <c r="CA115" t="s">
        <v>986</v>
      </c>
      <c r="CD115" t="s">
        <v>992</v>
      </c>
      <c r="CK115" t="s">
        <v>1006</v>
      </c>
      <c r="CX115" t="s">
        <v>1032</v>
      </c>
    </row>
    <row r="116" spans="1:103" x14ac:dyDescent="0.3">
      <c r="A116">
        <v>6416</v>
      </c>
      <c r="B116" s="13" t="s">
        <v>141</v>
      </c>
      <c r="C116" t="s">
        <v>628</v>
      </c>
      <c r="D116" s="13" t="s">
        <v>837</v>
      </c>
      <c r="E116" s="13" t="s">
        <v>839</v>
      </c>
      <c r="F116" s="13" t="s">
        <v>841</v>
      </c>
      <c r="G116" s="13" t="s">
        <v>843</v>
      </c>
      <c r="I116" t="s">
        <v>847</v>
      </c>
      <c r="J116" t="s">
        <v>849</v>
      </c>
      <c r="L116" t="s">
        <v>853</v>
      </c>
      <c r="R116" t="s">
        <v>865</v>
      </c>
      <c r="U116" t="s">
        <v>871</v>
      </c>
      <c r="V116" t="s">
        <v>873</v>
      </c>
      <c r="X116" t="s">
        <v>877</v>
      </c>
      <c r="Y116" t="s">
        <v>879</v>
      </c>
      <c r="Z116" t="s">
        <v>881</v>
      </c>
      <c r="AA116" t="s">
        <v>883</v>
      </c>
      <c r="AD116" t="s">
        <v>889</v>
      </c>
      <c r="AE116" t="s">
        <v>891</v>
      </c>
      <c r="AG116" t="s">
        <v>895</v>
      </c>
      <c r="AI116" t="s">
        <v>899</v>
      </c>
      <c r="AJ116" t="s">
        <v>901</v>
      </c>
      <c r="AP116" t="s">
        <v>913</v>
      </c>
      <c r="AQ116" t="s">
        <v>915</v>
      </c>
      <c r="AR116" t="s">
        <v>917</v>
      </c>
      <c r="AT116" t="s">
        <v>921</v>
      </c>
      <c r="AY116" t="s">
        <v>930</v>
      </c>
      <c r="BA116" t="s">
        <v>934</v>
      </c>
      <c r="BB116" t="s">
        <v>936</v>
      </c>
      <c r="BD116" t="s">
        <v>940</v>
      </c>
      <c r="BE116" t="s">
        <v>942</v>
      </c>
      <c r="BF116" t="s">
        <v>944</v>
      </c>
      <c r="BH116" t="s">
        <v>948</v>
      </c>
      <c r="BK116" t="s">
        <v>954</v>
      </c>
      <c r="BM116" t="s">
        <v>958</v>
      </c>
      <c r="BN116" t="s">
        <v>960</v>
      </c>
      <c r="BP116" t="s">
        <v>964</v>
      </c>
      <c r="BR116" t="s">
        <v>968</v>
      </c>
      <c r="BV116" t="s">
        <v>976</v>
      </c>
      <c r="BZ116" t="s">
        <v>984</v>
      </c>
      <c r="CD116" t="s">
        <v>992</v>
      </c>
      <c r="CF116" t="s">
        <v>996</v>
      </c>
      <c r="CI116" t="s">
        <v>1002</v>
      </c>
      <c r="CO116" t="s">
        <v>1014</v>
      </c>
      <c r="CR116" t="s">
        <v>1020</v>
      </c>
      <c r="CS116" t="s">
        <v>1022</v>
      </c>
      <c r="CW116" t="s">
        <v>1030</v>
      </c>
    </row>
    <row r="117" spans="1:103" x14ac:dyDescent="0.3">
      <c r="A117">
        <v>5606</v>
      </c>
      <c r="B117" s="13" t="s">
        <v>138</v>
      </c>
      <c r="C117" t="s">
        <v>575</v>
      </c>
      <c r="D117" s="13" t="s">
        <v>837</v>
      </c>
      <c r="E117" s="13" t="s">
        <v>839</v>
      </c>
      <c r="F117" s="13" t="s">
        <v>841</v>
      </c>
      <c r="G117" s="13" t="s">
        <v>843</v>
      </c>
      <c r="I117" t="s">
        <v>847</v>
      </c>
      <c r="K117" t="s">
        <v>851</v>
      </c>
      <c r="L117" t="s">
        <v>853</v>
      </c>
      <c r="U117" t="s">
        <v>871</v>
      </c>
      <c r="V117" t="s">
        <v>873</v>
      </c>
      <c r="X117" t="s">
        <v>877</v>
      </c>
      <c r="Y117" t="s">
        <v>879</v>
      </c>
      <c r="Z117" t="s">
        <v>881</v>
      </c>
      <c r="AA117" t="s">
        <v>883</v>
      </c>
      <c r="AD117" t="s">
        <v>889</v>
      </c>
      <c r="AE117" t="s">
        <v>891</v>
      </c>
      <c r="AF117" t="s">
        <v>893</v>
      </c>
      <c r="AG117" t="s">
        <v>895</v>
      </c>
      <c r="AI117" t="s">
        <v>899</v>
      </c>
      <c r="AJ117" t="s">
        <v>901</v>
      </c>
      <c r="AP117" t="s">
        <v>913</v>
      </c>
      <c r="AR117" t="s">
        <v>917</v>
      </c>
      <c r="AT117" t="s">
        <v>921</v>
      </c>
      <c r="BD117" t="s">
        <v>940</v>
      </c>
      <c r="BE117" t="s">
        <v>942</v>
      </c>
      <c r="BF117" t="s">
        <v>944</v>
      </c>
      <c r="BH117" t="s">
        <v>948</v>
      </c>
      <c r="BK117" t="s">
        <v>954</v>
      </c>
      <c r="BN117" t="s">
        <v>960</v>
      </c>
      <c r="BR117" t="s">
        <v>968</v>
      </c>
      <c r="BT117" t="s">
        <v>972</v>
      </c>
      <c r="BV117" t="s">
        <v>976</v>
      </c>
      <c r="CD117" t="s">
        <v>992</v>
      </c>
      <c r="CI117" t="s">
        <v>1002</v>
      </c>
      <c r="CO117" t="s">
        <v>1014</v>
      </c>
      <c r="CR117" t="s">
        <v>1020</v>
      </c>
      <c r="CS117" t="s">
        <v>1022</v>
      </c>
    </row>
    <row r="118" spans="1:103" x14ac:dyDescent="0.3">
      <c r="A118">
        <v>4843</v>
      </c>
      <c r="B118" s="13" t="s">
        <v>164</v>
      </c>
      <c r="C118" t="s">
        <v>505</v>
      </c>
      <c r="D118" s="13" t="s">
        <v>837</v>
      </c>
      <c r="E118" s="13" t="s">
        <v>839</v>
      </c>
      <c r="F118" s="13" t="s">
        <v>841</v>
      </c>
      <c r="H118" t="s">
        <v>845</v>
      </c>
      <c r="L118" t="s">
        <v>853</v>
      </c>
      <c r="N118" t="s">
        <v>857</v>
      </c>
      <c r="P118" t="s">
        <v>861</v>
      </c>
      <c r="Q118" t="s">
        <v>863</v>
      </c>
      <c r="AB118" t="s">
        <v>885</v>
      </c>
      <c r="AK118" t="s">
        <v>903</v>
      </c>
      <c r="AO118" t="s">
        <v>911</v>
      </c>
      <c r="AU118" t="s">
        <v>923</v>
      </c>
      <c r="AV118" t="s">
        <v>925</v>
      </c>
      <c r="BG118" t="s">
        <v>946</v>
      </c>
      <c r="BT118" t="s">
        <v>972</v>
      </c>
      <c r="BU118" t="s">
        <v>974</v>
      </c>
      <c r="BW118" t="s">
        <v>978</v>
      </c>
      <c r="BX118" t="s">
        <v>980</v>
      </c>
    </row>
    <row r="119" spans="1:103" x14ac:dyDescent="0.3">
      <c r="A119">
        <v>2534</v>
      </c>
      <c r="B119" s="13" t="s">
        <v>75</v>
      </c>
      <c r="C119" t="s">
        <v>593</v>
      </c>
      <c r="D119" s="13" t="s">
        <v>837</v>
      </c>
      <c r="E119" s="13" t="s">
        <v>839</v>
      </c>
      <c r="F119" s="13" t="s">
        <v>841</v>
      </c>
      <c r="I119" t="s">
        <v>847</v>
      </c>
      <c r="L119" t="s">
        <v>853</v>
      </c>
      <c r="O119" t="s">
        <v>859</v>
      </c>
      <c r="Q119" t="s">
        <v>863</v>
      </c>
      <c r="W119" t="s">
        <v>875</v>
      </c>
      <c r="AC119" t="s">
        <v>887</v>
      </c>
      <c r="AF119" t="s">
        <v>893</v>
      </c>
      <c r="AM119" t="s">
        <v>907</v>
      </c>
      <c r="AN119" t="s">
        <v>909</v>
      </c>
      <c r="AP119" t="s">
        <v>913</v>
      </c>
      <c r="AW119" t="s">
        <v>926</v>
      </c>
      <c r="AZ119" t="s">
        <v>932</v>
      </c>
      <c r="BA119" t="s">
        <v>934</v>
      </c>
      <c r="BC119" t="s">
        <v>938</v>
      </c>
      <c r="BI119" t="s">
        <v>950</v>
      </c>
      <c r="BM119" t="s">
        <v>958</v>
      </c>
      <c r="BO119" t="s">
        <v>962</v>
      </c>
      <c r="BP119" t="s">
        <v>964</v>
      </c>
      <c r="BW119" t="s">
        <v>978</v>
      </c>
      <c r="CA119" t="s">
        <v>986</v>
      </c>
      <c r="CB119" t="s">
        <v>988</v>
      </c>
      <c r="CD119" t="s">
        <v>992</v>
      </c>
      <c r="CF119" t="s">
        <v>996</v>
      </c>
      <c r="CG119" t="s">
        <v>998</v>
      </c>
      <c r="CH119" t="s">
        <v>1000</v>
      </c>
      <c r="CJ119" t="s">
        <v>1004</v>
      </c>
      <c r="CL119" t="s">
        <v>1008</v>
      </c>
      <c r="CT119" t="s">
        <v>1024</v>
      </c>
    </row>
    <row r="120" spans="1:103" x14ac:dyDescent="0.3">
      <c r="A120">
        <v>6778</v>
      </c>
      <c r="B120" s="13" t="s">
        <v>224</v>
      </c>
      <c r="C120" t="s">
        <v>629</v>
      </c>
      <c r="D120" s="13" t="s">
        <v>837</v>
      </c>
      <c r="E120" s="13" t="s">
        <v>839</v>
      </c>
      <c r="F120" s="13" t="s">
        <v>841</v>
      </c>
      <c r="I120" t="s">
        <v>847</v>
      </c>
      <c r="P120" t="s">
        <v>861</v>
      </c>
      <c r="T120" t="s">
        <v>869</v>
      </c>
      <c r="W120" t="s">
        <v>875</v>
      </c>
      <c r="Z120" t="s">
        <v>881</v>
      </c>
      <c r="BT120" t="s">
        <v>972</v>
      </c>
    </row>
    <row r="121" spans="1:103" x14ac:dyDescent="0.3">
      <c r="A121">
        <v>7409</v>
      </c>
      <c r="B121" s="13" t="s">
        <v>261</v>
      </c>
      <c r="C121" t="s">
        <v>631</v>
      </c>
      <c r="D121" s="13" t="s">
        <v>837</v>
      </c>
      <c r="E121" s="13" t="s">
        <v>839</v>
      </c>
      <c r="F121" s="13" t="s">
        <v>841</v>
      </c>
      <c r="L121" t="s">
        <v>853</v>
      </c>
      <c r="M121" t="s">
        <v>855</v>
      </c>
      <c r="O121" t="s">
        <v>859</v>
      </c>
      <c r="Q121" t="s">
        <v>863</v>
      </c>
      <c r="W121" t="s">
        <v>875</v>
      </c>
      <c r="AC121" t="s">
        <v>887</v>
      </c>
      <c r="AM121" t="s">
        <v>907</v>
      </c>
      <c r="AN121" t="s">
        <v>909</v>
      </c>
      <c r="AP121" t="s">
        <v>913</v>
      </c>
      <c r="AZ121" t="s">
        <v>932</v>
      </c>
      <c r="BA121" t="s">
        <v>934</v>
      </c>
      <c r="BC121" t="s">
        <v>938</v>
      </c>
      <c r="BI121" t="s">
        <v>950</v>
      </c>
      <c r="BP121" t="s">
        <v>964</v>
      </c>
      <c r="BQ121" t="s">
        <v>966</v>
      </c>
      <c r="BW121" t="s">
        <v>978</v>
      </c>
      <c r="CA121" t="s">
        <v>986</v>
      </c>
      <c r="CG121" t="s">
        <v>998</v>
      </c>
      <c r="CW121" t="s">
        <v>1030</v>
      </c>
      <c r="CX121" t="s">
        <v>1032</v>
      </c>
    </row>
    <row r="122" spans="1:103" x14ac:dyDescent="0.3">
      <c r="A122">
        <v>5698</v>
      </c>
      <c r="B122" s="13" t="s">
        <v>189</v>
      </c>
      <c r="C122" t="s">
        <v>492</v>
      </c>
      <c r="D122" s="13" t="s">
        <v>837</v>
      </c>
      <c r="E122" s="13" t="s">
        <v>839</v>
      </c>
      <c r="F122" s="13" t="s">
        <v>841</v>
      </c>
      <c r="L122" t="s">
        <v>853</v>
      </c>
      <c r="O122" t="s">
        <v>859</v>
      </c>
      <c r="U122" t="s">
        <v>871</v>
      </c>
      <c r="AO122" t="s">
        <v>911</v>
      </c>
      <c r="AZ122" t="s">
        <v>932</v>
      </c>
      <c r="CA122" t="s">
        <v>986</v>
      </c>
      <c r="CT122" t="s">
        <v>1024</v>
      </c>
    </row>
    <row r="123" spans="1:103" x14ac:dyDescent="0.3">
      <c r="A123">
        <v>1848</v>
      </c>
      <c r="B123" s="13" t="s">
        <v>59</v>
      </c>
      <c r="C123" t="s">
        <v>592</v>
      </c>
      <c r="D123" s="13" t="s">
        <v>837</v>
      </c>
      <c r="E123" s="13" t="s">
        <v>839</v>
      </c>
      <c r="F123" s="13" t="s">
        <v>841</v>
      </c>
      <c r="O123" t="s">
        <v>859</v>
      </c>
      <c r="W123" t="s">
        <v>875</v>
      </c>
      <c r="AA123" t="s">
        <v>883</v>
      </c>
      <c r="AG123" t="s">
        <v>895</v>
      </c>
      <c r="AI123" t="s">
        <v>899</v>
      </c>
      <c r="AJ123" t="s">
        <v>901</v>
      </c>
      <c r="BE123" t="s">
        <v>942</v>
      </c>
      <c r="BF123" t="s">
        <v>944</v>
      </c>
    </row>
    <row r="124" spans="1:103" x14ac:dyDescent="0.3">
      <c r="A124">
        <v>3684</v>
      </c>
      <c r="B124" s="13" t="s">
        <v>115</v>
      </c>
      <c r="C124" t="s">
        <v>491</v>
      </c>
      <c r="D124" s="13" t="s">
        <v>837</v>
      </c>
      <c r="E124" s="13" t="s">
        <v>839</v>
      </c>
      <c r="F124" s="13" t="s">
        <v>841</v>
      </c>
      <c r="P124" t="s">
        <v>861</v>
      </c>
      <c r="AA124" t="s">
        <v>883</v>
      </c>
      <c r="AF124" t="s">
        <v>893</v>
      </c>
      <c r="AK124" t="s">
        <v>903</v>
      </c>
      <c r="BQ124" t="s">
        <v>966</v>
      </c>
      <c r="BW124" t="s">
        <v>978</v>
      </c>
    </row>
    <row r="125" spans="1:103" x14ac:dyDescent="0.3">
      <c r="A125">
        <v>6367</v>
      </c>
      <c r="B125" s="13" t="s">
        <v>29</v>
      </c>
      <c r="C125" t="s">
        <v>487</v>
      </c>
      <c r="D125" s="13" t="s">
        <v>837</v>
      </c>
      <c r="E125" s="13" t="s">
        <v>839</v>
      </c>
      <c r="F125" s="13" t="s">
        <v>841</v>
      </c>
      <c r="P125" t="s">
        <v>861</v>
      </c>
    </row>
    <row r="126" spans="1:103" x14ac:dyDescent="0.3">
      <c r="A126">
        <v>4282</v>
      </c>
      <c r="B126" s="13" t="s">
        <v>152</v>
      </c>
      <c r="C126" t="s">
        <v>499</v>
      </c>
      <c r="D126" s="13" t="s">
        <v>837</v>
      </c>
      <c r="E126" s="13" t="s">
        <v>839</v>
      </c>
      <c r="F126" s="13" t="s">
        <v>841</v>
      </c>
      <c r="T126" t="s">
        <v>869</v>
      </c>
      <c r="BU126" t="s">
        <v>974</v>
      </c>
      <c r="BW126" t="s">
        <v>978</v>
      </c>
    </row>
    <row r="127" spans="1:103" x14ac:dyDescent="0.3">
      <c r="A127">
        <v>330</v>
      </c>
      <c r="B127" s="13" t="s">
        <v>20</v>
      </c>
      <c r="C127" t="s">
        <v>574</v>
      </c>
      <c r="D127" s="13" t="s">
        <v>837</v>
      </c>
      <c r="E127" s="13" t="s">
        <v>839</v>
      </c>
      <c r="H127" t="s">
        <v>845</v>
      </c>
      <c r="J127" t="s">
        <v>849</v>
      </c>
      <c r="K127" t="s">
        <v>851</v>
      </c>
      <c r="M127" t="s">
        <v>855</v>
      </c>
      <c r="N127" t="s">
        <v>857</v>
      </c>
      <c r="S127" t="s">
        <v>867</v>
      </c>
      <c r="Y127" t="s">
        <v>879</v>
      </c>
      <c r="AA127" t="s">
        <v>883</v>
      </c>
      <c r="AB127" t="s">
        <v>885</v>
      </c>
      <c r="AM127" t="s">
        <v>907</v>
      </c>
      <c r="AN127" t="s">
        <v>909</v>
      </c>
      <c r="AV127" t="s">
        <v>925</v>
      </c>
      <c r="AY127" t="s">
        <v>930</v>
      </c>
      <c r="BB127" t="s">
        <v>936</v>
      </c>
      <c r="BF127" t="s">
        <v>944</v>
      </c>
      <c r="BG127" t="s">
        <v>946</v>
      </c>
      <c r="BO127" t="s">
        <v>962</v>
      </c>
      <c r="BY127" t="s">
        <v>982</v>
      </c>
      <c r="CE127" t="s">
        <v>994</v>
      </c>
      <c r="CM127" t="s">
        <v>1010</v>
      </c>
      <c r="CN127" t="s">
        <v>1012</v>
      </c>
      <c r="CP127" t="s">
        <v>1016</v>
      </c>
      <c r="CY127" t="s">
        <v>1034</v>
      </c>
    </row>
    <row r="128" spans="1:103" x14ac:dyDescent="0.3">
      <c r="A128">
        <v>7186</v>
      </c>
      <c r="B128" s="13" t="s">
        <v>249</v>
      </c>
      <c r="C128" t="s">
        <v>585</v>
      </c>
      <c r="D128" s="13" t="s">
        <v>837</v>
      </c>
      <c r="E128" s="13" t="s">
        <v>839</v>
      </c>
      <c r="H128" t="s">
        <v>845</v>
      </c>
      <c r="J128" t="s">
        <v>849</v>
      </c>
      <c r="K128" t="s">
        <v>851</v>
      </c>
      <c r="M128" t="s">
        <v>855</v>
      </c>
      <c r="R128" t="s">
        <v>865</v>
      </c>
      <c r="S128" t="s">
        <v>867</v>
      </c>
      <c r="X128" t="s">
        <v>877</v>
      </c>
      <c r="Y128" t="s">
        <v>879</v>
      </c>
      <c r="AB128" t="s">
        <v>885</v>
      </c>
      <c r="AG128" t="s">
        <v>895</v>
      </c>
      <c r="AI128" t="s">
        <v>899</v>
      </c>
      <c r="AR128" t="s">
        <v>917</v>
      </c>
      <c r="AV128" t="s">
        <v>925</v>
      </c>
      <c r="AY128" t="s">
        <v>930</v>
      </c>
      <c r="BB128" t="s">
        <v>936</v>
      </c>
      <c r="BD128" t="s">
        <v>940</v>
      </c>
      <c r="BL128" t="s">
        <v>956</v>
      </c>
      <c r="BN128" t="s">
        <v>960</v>
      </c>
      <c r="CE128" t="s">
        <v>994</v>
      </c>
      <c r="CM128" t="s">
        <v>1010</v>
      </c>
      <c r="CN128" t="s">
        <v>1012</v>
      </c>
      <c r="CY128" t="s">
        <v>1034</v>
      </c>
    </row>
    <row r="129" spans="1:103" x14ac:dyDescent="0.3">
      <c r="A129">
        <v>9636</v>
      </c>
      <c r="B129" s="13" t="s">
        <v>109</v>
      </c>
      <c r="C129" t="s">
        <v>490</v>
      </c>
      <c r="D129" s="13" t="s">
        <v>837</v>
      </c>
      <c r="E129" s="13" t="s">
        <v>839</v>
      </c>
      <c r="L129" t="s">
        <v>853</v>
      </c>
      <c r="AO129" t="s">
        <v>911</v>
      </c>
    </row>
    <row r="130" spans="1:103" x14ac:dyDescent="0.3">
      <c r="A130">
        <v>3105</v>
      </c>
      <c r="B130" s="13" t="s">
        <v>835</v>
      </c>
      <c r="C130" t="s">
        <v>1036</v>
      </c>
      <c r="D130" s="13" t="s">
        <v>837</v>
      </c>
      <c r="E130" s="13" t="s">
        <v>839</v>
      </c>
      <c r="L130" t="s">
        <v>853</v>
      </c>
      <c r="AZ130" t="s">
        <v>932</v>
      </c>
      <c r="BI130" t="s">
        <v>950</v>
      </c>
      <c r="BS130" t="s">
        <v>970</v>
      </c>
      <c r="BT130" t="s">
        <v>972</v>
      </c>
      <c r="CC130" t="s">
        <v>990</v>
      </c>
      <c r="CG130" t="s">
        <v>998</v>
      </c>
    </row>
    <row r="131" spans="1:103" x14ac:dyDescent="0.3">
      <c r="A131">
        <v>3133</v>
      </c>
      <c r="B131" s="13" t="s">
        <v>836</v>
      </c>
      <c r="C131" t="s">
        <v>1037</v>
      </c>
      <c r="D131" s="13" t="s">
        <v>837</v>
      </c>
      <c r="E131" s="13" t="s">
        <v>839</v>
      </c>
      <c r="AZ131" t="s">
        <v>932</v>
      </c>
      <c r="BS131" t="s">
        <v>970</v>
      </c>
      <c r="CG131" t="s">
        <v>998</v>
      </c>
    </row>
    <row r="132" spans="1:103" x14ac:dyDescent="0.3">
      <c r="A132">
        <v>3688</v>
      </c>
      <c r="B132" s="13" t="s">
        <v>118</v>
      </c>
      <c r="C132" t="s">
        <v>596</v>
      </c>
      <c r="D132" s="13" t="s">
        <v>837</v>
      </c>
      <c r="F132" s="13" t="s">
        <v>841</v>
      </c>
      <c r="G132" s="13" t="s">
        <v>843</v>
      </c>
      <c r="H132" t="s">
        <v>845</v>
      </c>
      <c r="I132" t="s">
        <v>847</v>
      </c>
      <c r="L132" t="s">
        <v>853</v>
      </c>
      <c r="P132" t="s">
        <v>861</v>
      </c>
      <c r="Q132" t="s">
        <v>863</v>
      </c>
      <c r="W132" t="s">
        <v>875</v>
      </c>
      <c r="AB132" t="s">
        <v>885</v>
      </c>
      <c r="AC132" t="s">
        <v>887</v>
      </c>
      <c r="AF132" t="s">
        <v>893</v>
      </c>
      <c r="AK132" t="s">
        <v>903</v>
      </c>
      <c r="AM132" t="s">
        <v>907</v>
      </c>
      <c r="AN132" t="s">
        <v>909</v>
      </c>
      <c r="AU132" t="s">
        <v>923</v>
      </c>
      <c r="AV132" t="s">
        <v>925</v>
      </c>
      <c r="AZ132" t="s">
        <v>932</v>
      </c>
      <c r="BJ132" t="s">
        <v>952</v>
      </c>
      <c r="BM132" t="s">
        <v>958</v>
      </c>
      <c r="BO132" t="s">
        <v>962</v>
      </c>
      <c r="BQ132" t="s">
        <v>966</v>
      </c>
      <c r="BW132" t="s">
        <v>978</v>
      </c>
      <c r="CB132" t="s">
        <v>988</v>
      </c>
      <c r="CH132" t="s">
        <v>1000</v>
      </c>
      <c r="CJ132" t="s">
        <v>1004</v>
      </c>
      <c r="CT132" t="s">
        <v>1024</v>
      </c>
      <c r="CV132" t="s">
        <v>1028</v>
      </c>
    </row>
    <row r="133" spans="1:103" x14ac:dyDescent="0.3">
      <c r="A133">
        <v>1026</v>
      </c>
      <c r="B133" s="13" t="s">
        <v>41</v>
      </c>
      <c r="C133" t="s">
        <v>569</v>
      </c>
      <c r="D133" s="13" t="s">
        <v>837</v>
      </c>
      <c r="F133" s="13" t="s">
        <v>841</v>
      </c>
      <c r="G133" s="13" t="s">
        <v>843</v>
      </c>
      <c r="H133" t="s">
        <v>845</v>
      </c>
      <c r="O133" t="s">
        <v>859</v>
      </c>
      <c r="P133" t="s">
        <v>861</v>
      </c>
      <c r="R133" t="s">
        <v>865</v>
      </c>
      <c r="T133" t="s">
        <v>869</v>
      </c>
      <c r="U133" t="s">
        <v>871</v>
      </c>
      <c r="X133" t="s">
        <v>877</v>
      </c>
      <c r="Z133" t="s">
        <v>881</v>
      </c>
      <c r="AB133" t="s">
        <v>885</v>
      </c>
      <c r="AH133" t="s">
        <v>897</v>
      </c>
      <c r="AS133" t="s">
        <v>919</v>
      </c>
      <c r="AT133" t="s">
        <v>921</v>
      </c>
      <c r="AU133" t="s">
        <v>923</v>
      </c>
      <c r="BG133" t="s">
        <v>946</v>
      </c>
      <c r="BO133" t="s">
        <v>962</v>
      </c>
      <c r="BZ133" t="s">
        <v>984</v>
      </c>
      <c r="CA133" t="s">
        <v>986</v>
      </c>
      <c r="CH133" t="s">
        <v>1000</v>
      </c>
      <c r="CP133" t="s">
        <v>1016</v>
      </c>
      <c r="CQ133" t="s">
        <v>1018</v>
      </c>
      <c r="CT133" t="s">
        <v>1024</v>
      </c>
      <c r="CU133" t="s">
        <v>1026</v>
      </c>
    </row>
    <row r="134" spans="1:103" x14ac:dyDescent="0.3">
      <c r="A134">
        <v>3091</v>
      </c>
      <c r="B134" s="13" t="s">
        <v>93</v>
      </c>
      <c r="C134" t="s">
        <v>588</v>
      </c>
      <c r="D134" s="13" t="s">
        <v>837</v>
      </c>
      <c r="F134" s="13" t="s">
        <v>841</v>
      </c>
      <c r="H134" t="s">
        <v>845</v>
      </c>
      <c r="P134" t="s">
        <v>861</v>
      </c>
      <c r="T134" t="s">
        <v>869</v>
      </c>
      <c r="U134" t="s">
        <v>871</v>
      </c>
      <c r="AE134" t="s">
        <v>891</v>
      </c>
      <c r="AH134" t="s">
        <v>897</v>
      </c>
      <c r="AU134" t="s">
        <v>923</v>
      </c>
      <c r="BG134" t="s">
        <v>946</v>
      </c>
      <c r="BX134" t="s">
        <v>980</v>
      </c>
      <c r="CC134" t="s">
        <v>990</v>
      </c>
    </row>
    <row r="135" spans="1:103" x14ac:dyDescent="0.3">
      <c r="A135">
        <v>6648</v>
      </c>
      <c r="B135" s="13" t="s">
        <v>220</v>
      </c>
      <c r="C135" t="s">
        <v>1038</v>
      </c>
      <c r="D135" s="13" t="s">
        <v>837</v>
      </c>
      <c r="F135" s="13" t="s">
        <v>841</v>
      </c>
      <c r="I135" t="s">
        <v>847</v>
      </c>
      <c r="U135" t="s">
        <v>871</v>
      </c>
      <c r="AH135" t="s">
        <v>897</v>
      </c>
    </row>
    <row r="136" spans="1:103" x14ac:dyDescent="0.3">
      <c r="A136">
        <v>8878</v>
      </c>
      <c r="B136" s="13" t="s">
        <v>221</v>
      </c>
      <c r="C136" t="s">
        <v>570</v>
      </c>
      <c r="D136" s="13" t="s">
        <v>837</v>
      </c>
      <c r="F136" s="13" t="s">
        <v>841</v>
      </c>
      <c r="K136" t="s">
        <v>851</v>
      </c>
      <c r="M136" t="s">
        <v>855</v>
      </c>
      <c r="V136" t="s">
        <v>873</v>
      </c>
      <c r="AD136" t="s">
        <v>889</v>
      </c>
      <c r="AL136" t="s">
        <v>905</v>
      </c>
      <c r="AW136" t="s">
        <v>926</v>
      </c>
      <c r="AX136" t="s">
        <v>928</v>
      </c>
      <c r="BL136" t="s">
        <v>956</v>
      </c>
      <c r="BY136" t="s">
        <v>982</v>
      </c>
      <c r="CK136" t="s">
        <v>1006</v>
      </c>
      <c r="CX136" t="s">
        <v>1032</v>
      </c>
    </row>
    <row r="137" spans="1:103" x14ac:dyDescent="0.3">
      <c r="A137">
        <v>3596</v>
      </c>
      <c r="B137" s="13" t="s">
        <v>100</v>
      </c>
      <c r="C137" t="s">
        <v>504</v>
      </c>
      <c r="D137" s="13" t="s">
        <v>837</v>
      </c>
      <c r="F137" s="13" t="s">
        <v>841</v>
      </c>
      <c r="N137" t="s">
        <v>857</v>
      </c>
      <c r="P137" t="s">
        <v>861</v>
      </c>
      <c r="AP137" t="s">
        <v>913</v>
      </c>
    </row>
    <row r="138" spans="1:103" x14ac:dyDescent="0.3">
      <c r="A138">
        <v>6647</v>
      </c>
      <c r="B138" s="13" t="s">
        <v>217</v>
      </c>
      <c r="C138" t="s">
        <v>583</v>
      </c>
      <c r="D138" s="13" t="s">
        <v>837</v>
      </c>
      <c r="F138" s="13" t="s">
        <v>841</v>
      </c>
      <c r="U138" t="s">
        <v>871</v>
      </c>
      <c r="BW138" t="s">
        <v>978</v>
      </c>
      <c r="BX138" t="s">
        <v>980</v>
      </c>
      <c r="BZ138" t="s">
        <v>984</v>
      </c>
      <c r="CL138" t="s">
        <v>1008</v>
      </c>
    </row>
    <row r="139" spans="1:103" x14ac:dyDescent="0.3">
      <c r="A139">
        <v>23765</v>
      </c>
      <c r="B139" s="13" t="s">
        <v>103</v>
      </c>
      <c r="C139" t="s">
        <v>607</v>
      </c>
      <c r="D139" s="13" t="s">
        <v>837</v>
      </c>
      <c r="F139" s="13" t="s">
        <v>841</v>
      </c>
      <c r="AJ139" t="s">
        <v>901</v>
      </c>
    </row>
    <row r="140" spans="1:103" x14ac:dyDescent="0.3">
      <c r="A140">
        <v>51330</v>
      </c>
      <c r="B140" s="13" t="s">
        <v>240</v>
      </c>
      <c r="C140" t="s">
        <v>581</v>
      </c>
      <c r="D140" s="13" t="s">
        <v>837</v>
      </c>
      <c r="S140" t="s">
        <v>867</v>
      </c>
    </row>
    <row r="141" spans="1:103" x14ac:dyDescent="0.3">
      <c r="A141">
        <v>3660</v>
      </c>
      <c r="B141" s="13" t="s">
        <v>106</v>
      </c>
      <c r="C141" t="s">
        <v>590</v>
      </c>
      <c r="D141" s="13" t="s">
        <v>837</v>
      </c>
      <c r="AO141" t="s">
        <v>911</v>
      </c>
      <c r="AY141" t="s">
        <v>930</v>
      </c>
      <c r="BW141" t="s">
        <v>978</v>
      </c>
    </row>
    <row r="142" spans="1:103" x14ac:dyDescent="0.3">
      <c r="A142">
        <v>1499</v>
      </c>
      <c r="B142" s="13" t="s">
        <v>50</v>
      </c>
      <c r="C142" t="s">
        <v>582</v>
      </c>
      <c r="E142" s="13" t="s">
        <v>839</v>
      </c>
      <c r="H142" t="s">
        <v>845</v>
      </c>
      <c r="I142" t="s">
        <v>847</v>
      </c>
      <c r="L142" t="s">
        <v>853</v>
      </c>
      <c r="N142" t="s">
        <v>857</v>
      </c>
      <c r="O142" t="s">
        <v>859</v>
      </c>
      <c r="S142" t="s">
        <v>867</v>
      </c>
      <c r="T142" t="s">
        <v>869</v>
      </c>
      <c r="W142" t="s">
        <v>875</v>
      </c>
      <c r="AE142" t="s">
        <v>891</v>
      </c>
      <c r="AM142" t="s">
        <v>907</v>
      </c>
      <c r="AN142" t="s">
        <v>909</v>
      </c>
      <c r="AQ142" t="s">
        <v>915</v>
      </c>
      <c r="AW142" t="s">
        <v>926</v>
      </c>
      <c r="BO142" t="s">
        <v>962</v>
      </c>
      <c r="BQ142" t="s">
        <v>966</v>
      </c>
      <c r="BZ142" t="s">
        <v>984</v>
      </c>
      <c r="CB142" t="s">
        <v>988</v>
      </c>
      <c r="CC142" t="s">
        <v>990</v>
      </c>
      <c r="CH142" t="s">
        <v>1000</v>
      </c>
      <c r="CQ142" t="s">
        <v>1018</v>
      </c>
      <c r="CT142" t="s">
        <v>1024</v>
      </c>
      <c r="CU142" t="s">
        <v>1026</v>
      </c>
      <c r="CV142" t="s">
        <v>1028</v>
      </c>
    </row>
    <row r="143" spans="1:103" x14ac:dyDescent="0.3">
      <c r="A143">
        <v>7128</v>
      </c>
      <c r="B143" s="13" t="s">
        <v>234</v>
      </c>
      <c r="C143" t="s">
        <v>576</v>
      </c>
      <c r="E143" s="13" t="s">
        <v>839</v>
      </c>
      <c r="J143" t="s">
        <v>849</v>
      </c>
      <c r="K143" t="s">
        <v>851</v>
      </c>
      <c r="M143" t="s">
        <v>855</v>
      </c>
      <c r="N143" t="s">
        <v>857</v>
      </c>
      <c r="V143" t="s">
        <v>873</v>
      </c>
      <c r="Y143" t="s">
        <v>879</v>
      </c>
      <c r="CE143" t="s">
        <v>994</v>
      </c>
      <c r="CN143" t="s">
        <v>1012</v>
      </c>
      <c r="CY143" t="s">
        <v>1034</v>
      </c>
    </row>
    <row r="144" spans="1:103" x14ac:dyDescent="0.3">
      <c r="A144">
        <v>54106</v>
      </c>
      <c r="B144" s="13" t="s">
        <v>232</v>
      </c>
      <c r="C144" t="s">
        <v>510</v>
      </c>
      <c r="E144" s="13" t="s">
        <v>839</v>
      </c>
      <c r="L144" t="s">
        <v>853</v>
      </c>
      <c r="V144" t="s">
        <v>873</v>
      </c>
      <c r="W144" t="s">
        <v>875</v>
      </c>
      <c r="AA144" t="s">
        <v>883</v>
      </c>
      <c r="BE144" t="s">
        <v>942</v>
      </c>
      <c r="BH144" t="s">
        <v>948</v>
      </c>
      <c r="BK144" t="s">
        <v>954</v>
      </c>
    </row>
    <row r="145" spans="1:103" x14ac:dyDescent="0.3">
      <c r="A145">
        <v>919</v>
      </c>
      <c r="B145" s="13" t="s">
        <v>35</v>
      </c>
      <c r="C145" t="s">
        <v>506</v>
      </c>
      <c r="E145" s="13" t="s">
        <v>839</v>
      </c>
      <c r="L145" t="s">
        <v>853</v>
      </c>
      <c r="AC145" t="s">
        <v>887</v>
      </c>
      <c r="AZ145" t="s">
        <v>932</v>
      </c>
      <c r="BA145" t="s">
        <v>934</v>
      </c>
      <c r="BC145" t="s">
        <v>938</v>
      </c>
      <c r="BI145" t="s">
        <v>950</v>
      </c>
      <c r="BT145" t="s">
        <v>972</v>
      </c>
      <c r="CG145" t="s">
        <v>998</v>
      </c>
      <c r="CM145" t="s">
        <v>1010</v>
      </c>
    </row>
    <row r="146" spans="1:103" x14ac:dyDescent="0.3">
      <c r="A146">
        <v>383</v>
      </c>
      <c r="B146" s="13" t="s">
        <v>10</v>
      </c>
      <c r="C146" t="s">
        <v>1039</v>
      </c>
      <c r="E146" s="13" t="s">
        <v>839</v>
      </c>
      <c r="N146" t="s">
        <v>857</v>
      </c>
      <c r="BU146" t="s">
        <v>974</v>
      </c>
    </row>
    <row r="147" spans="1:103" x14ac:dyDescent="0.3">
      <c r="A147">
        <v>10533</v>
      </c>
      <c r="B147" s="13" t="s">
        <v>17</v>
      </c>
      <c r="C147" t="s">
        <v>616</v>
      </c>
      <c r="E147" s="13" t="s">
        <v>839</v>
      </c>
      <c r="O147" t="s">
        <v>859</v>
      </c>
      <c r="AZ147" t="s">
        <v>932</v>
      </c>
    </row>
    <row r="148" spans="1:103" x14ac:dyDescent="0.3">
      <c r="A148">
        <v>1509</v>
      </c>
      <c r="B148" s="13" t="s">
        <v>53</v>
      </c>
      <c r="C148" t="s">
        <v>589</v>
      </c>
      <c r="E148" s="13" t="s">
        <v>839</v>
      </c>
      <c r="Q148" t="s">
        <v>863</v>
      </c>
      <c r="AZ148" t="s">
        <v>932</v>
      </c>
      <c r="BB148" t="s">
        <v>936</v>
      </c>
    </row>
    <row r="149" spans="1:103" x14ac:dyDescent="0.3">
      <c r="A149">
        <v>713</v>
      </c>
      <c r="B149" s="13" t="s">
        <v>23</v>
      </c>
      <c r="C149" t="s">
        <v>493</v>
      </c>
      <c r="E149" s="13" t="s">
        <v>839</v>
      </c>
      <c r="R149" t="s">
        <v>865</v>
      </c>
      <c r="BU149" t="s">
        <v>974</v>
      </c>
      <c r="CL149" t="s">
        <v>1008</v>
      </c>
    </row>
    <row r="150" spans="1:103" x14ac:dyDescent="0.3">
      <c r="A150">
        <v>6282</v>
      </c>
      <c r="B150" s="13" t="s">
        <v>198</v>
      </c>
      <c r="C150" t="s">
        <v>601</v>
      </c>
      <c r="E150" s="13" t="s">
        <v>839</v>
      </c>
    </row>
    <row r="151" spans="1:103" x14ac:dyDescent="0.3">
      <c r="A151">
        <v>968</v>
      </c>
      <c r="B151" s="13" t="s">
        <v>38</v>
      </c>
      <c r="C151" t="s">
        <v>498</v>
      </c>
      <c r="E151" s="13" t="s">
        <v>839</v>
      </c>
    </row>
    <row r="152" spans="1:103" x14ac:dyDescent="0.3">
      <c r="A152">
        <v>5605</v>
      </c>
      <c r="B152" s="13" t="s">
        <v>135</v>
      </c>
      <c r="C152" t="s">
        <v>627</v>
      </c>
      <c r="G152" s="13" t="s">
        <v>843</v>
      </c>
      <c r="H152" t="s">
        <v>845</v>
      </c>
      <c r="I152" t="s">
        <v>847</v>
      </c>
      <c r="L152" t="s">
        <v>853</v>
      </c>
      <c r="O152" t="s">
        <v>859</v>
      </c>
      <c r="Q152" t="s">
        <v>863</v>
      </c>
      <c r="V152" t="s">
        <v>873</v>
      </c>
      <c r="W152" t="s">
        <v>875</v>
      </c>
      <c r="Z152" t="s">
        <v>881</v>
      </c>
      <c r="AD152" t="s">
        <v>889</v>
      </c>
      <c r="AE152" t="s">
        <v>891</v>
      </c>
      <c r="AF152" t="s">
        <v>893</v>
      </c>
      <c r="AG152" t="s">
        <v>895</v>
      </c>
      <c r="AI152" t="s">
        <v>899</v>
      </c>
      <c r="AP152" t="s">
        <v>913</v>
      </c>
      <c r="AQ152" t="s">
        <v>915</v>
      </c>
      <c r="AR152" t="s">
        <v>917</v>
      </c>
      <c r="AT152" t="s">
        <v>921</v>
      </c>
      <c r="AU152" t="s">
        <v>923</v>
      </c>
      <c r="AW152" t="s">
        <v>926</v>
      </c>
      <c r="BB152" t="s">
        <v>936</v>
      </c>
      <c r="BC152" t="s">
        <v>938</v>
      </c>
      <c r="BH152" t="s">
        <v>948</v>
      </c>
      <c r="BJ152" t="s">
        <v>952</v>
      </c>
      <c r="BK152" t="s">
        <v>954</v>
      </c>
      <c r="BP152" t="s">
        <v>964</v>
      </c>
      <c r="BV152" t="s">
        <v>976</v>
      </c>
      <c r="CG152" t="s">
        <v>998</v>
      </c>
      <c r="CI152" t="s">
        <v>1002</v>
      </c>
      <c r="CJ152" t="s">
        <v>1004</v>
      </c>
      <c r="CL152" t="s">
        <v>1008</v>
      </c>
      <c r="CO152" t="s">
        <v>1014</v>
      </c>
      <c r="CQ152" t="s">
        <v>1018</v>
      </c>
      <c r="CR152" t="s">
        <v>1020</v>
      </c>
      <c r="CS152" t="s">
        <v>1022</v>
      </c>
      <c r="CT152" t="s">
        <v>1024</v>
      </c>
      <c r="CW152" t="s">
        <v>1030</v>
      </c>
    </row>
    <row r="153" spans="1:103" x14ac:dyDescent="0.3">
      <c r="A153">
        <v>4087</v>
      </c>
      <c r="B153" s="13" t="s">
        <v>211</v>
      </c>
      <c r="C153" t="s">
        <v>587</v>
      </c>
      <c r="G153" s="13" t="s">
        <v>843</v>
      </c>
      <c r="H153" t="s">
        <v>845</v>
      </c>
      <c r="O153" t="s">
        <v>859</v>
      </c>
      <c r="Z153" t="s">
        <v>881</v>
      </c>
      <c r="AE153" t="s">
        <v>891</v>
      </c>
      <c r="AS153" t="s">
        <v>919</v>
      </c>
      <c r="BX153" t="s">
        <v>980</v>
      </c>
      <c r="CT153" t="s">
        <v>1024</v>
      </c>
    </row>
    <row r="154" spans="1:103" x14ac:dyDescent="0.3">
      <c r="A154">
        <v>467</v>
      </c>
      <c r="B154" s="13" t="s">
        <v>14</v>
      </c>
      <c r="C154" t="s">
        <v>573</v>
      </c>
      <c r="G154" s="13" t="s">
        <v>843</v>
      </c>
      <c r="N154" t="s">
        <v>857</v>
      </c>
      <c r="U154" t="s">
        <v>871</v>
      </c>
      <c r="AS154" t="s">
        <v>919</v>
      </c>
      <c r="CC154" t="s">
        <v>990</v>
      </c>
    </row>
    <row r="155" spans="1:103" x14ac:dyDescent="0.3">
      <c r="A155">
        <v>6497</v>
      </c>
      <c r="B155" s="13" t="s">
        <v>205</v>
      </c>
      <c r="C155" t="s">
        <v>606</v>
      </c>
      <c r="G155" s="13" t="s">
        <v>843</v>
      </c>
      <c r="AS155" t="s">
        <v>919</v>
      </c>
      <c r="CP155" t="s">
        <v>1016</v>
      </c>
    </row>
    <row r="156" spans="1:103" x14ac:dyDescent="0.3">
      <c r="A156">
        <v>7071</v>
      </c>
      <c r="B156" s="13" t="s">
        <v>127</v>
      </c>
      <c r="C156" t="s">
        <v>579</v>
      </c>
      <c r="G156" s="13" t="s">
        <v>843</v>
      </c>
    </row>
    <row r="157" spans="1:103" x14ac:dyDescent="0.3">
      <c r="A157">
        <v>7185</v>
      </c>
      <c r="B157" s="13" t="s">
        <v>246</v>
      </c>
      <c r="C157" t="s">
        <v>577</v>
      </c>
      <c r="H157" t="s">
        <v>845</v>
      </c>
      <c r="J157" t="s">
        <v>849</v>
      </c>
      <c r="K157" t="s">
        <v>851</v>
      </c>
      <c r="M157" t="s">
        <v>855</v>
      </c>
      <c r="N157" t="s">
        <v>857</v>
      </c>
      <c r="R157" t="s">
        <v>865</v>
      </c>
      <c r="S157" t="s">
        <v>867</v>
      </c>
      <c r="Y157" t="s">
        <v>879</v>
      </c>
      <c r="AB157" t="s">
        <v>885</v>
      </c>
      <c r="AV157" t="s">
        <v>925</v>
      </c>
      <c r="AY157" t="s">
        <v>930</v>
      </c>
      <c r="BL157" t="s">
        <v>956</v>
      </c>
      <c r="CE157" t="s">
        <v>994</v>
      </c>
      <c r="CM157" t="s">
        <v>1010</v>
      </c>
      <c r="CN157" t="s">
        <v>1012</v>
      </c>
      <c r="CY157" t="s">
        <v>1034</v>
      </c>
    </row>
    <row r="158" spans="1:103" x14ac:dyDescent="0.3">
      <c r="A158">
        <v>2260</v>
      </c>
      <c r="B158" s="13" t="s">
        <v>72</v>
      </c>
      <c r="C158" t="s">
        <v>613</v>
      </c>
      <c r="H158" t="s">
        <v>845</v>
      </c>
      <c r="O158" t="s">
        <v>859</v>
      </c>
      <c r="W158" t="s">
        <v>875</v>
      </c>
      <c r="AG158" t="s">
        <v>895</v>
      </c>
      <c r="AI158" t="s">
        <v>899</v>
      </c>
      <c r="AT158" t="s">
        <v>921</v>
      </c>
      <c r="AU158" t="s">
        <v>923</v>
      </c>
      <c r="BJ158" t="s">
        <v>952</v>
      </c>
      <c r="CA158" t="s">
        <v>986</v>
      </c>
      <c r="CQ158" t="s">
        <v>1018</v>
      </c>
      <c r="CT158" t="s">
        <v>1024</v>
      </c>
    </row>
    <row r="159" spans="1:103" x14ac:dyDescent="0.3">
      <c r="A159">
        <v>1050</v>
      </c>
      <c r="B159" s="13" t="s">
        <v>44</v>
      </c>
      <c r="C159" t="s">
        <v>508</v>
      </c>
      <c r="H159" t="s">
        <v>845</v>
      </c>
      <c r="T159" t="s">
        <v>869</v>
      </c>
      <c r="AR159" t="s">
        <v>917</v>
      </c>
      <c r="BD159" t="s">
        <v>940</v>
      </c>
      <c r="CP159" t="s">
        <v>1016</v>
      </c>
      <c r="CT159" t="s">
        <v>1024</v>
      </c>
    </row>
    <row r="160" spans="1:103" x14ac:dyDescent="0.3">
      <c r="A160">
        <v>5584</v>
      </c>
      <c r="B160" s="13" t="s">
        <v>186</v>
      </c>
      <c r="C160" t="s">
        <v>626</v>
      </c>
      <c r="I160" t="s">
        <v>847</v>
      </c>
      <c r="K160" t="s">
        <v>851</v>
      </c>
      <c r="M160" t="s">
        <v>855</v>
      </c>
      <c r="AL160" t="s">
        <v>905</v>
      </c>
      <c r="AQ160" t="s">
        <v>915</v>
      </c>
      <c r="AT160" t="s">
        <v>921</v>
      </c>
      <c r="AX160" t="s">
        <v>928</v>
      </c>
      <c r="BY160" t="s">
        <v>982</v>
      </c>
      <c r="CB160" t="s">
        <v>988</v>
      </c>
      <c r="CF160" t="s">
        <v>996</v>
      </c>
      <c r="CK160" t="s">
        <v>1006</v>
      </c>
      <c r="CS160" t="s">
        <v>1022</v>
      </c>
      <c r="CV160" t="s">
        <v>1028</v>
      </c>
      <c r="CX160" t="s">
        <v>1032</v>
      </c>
    </row>
    <row r="161" spans="1:102" x14ac:dyDescent="0.3">
      <c r="A161">
        <v>811</v>
      </c>
      <c r="B161" s="13" t="s">
        <v>26</v>
      </c>
      <c r="C161" t="s">
        <v>586</v>
      </c>
      <c r="I161" t="s">
        <v>847</v>
      </c>
      <c r="L161" t="s">
        <v>853</v>
      </c>
      <c r="AZ161" t="s">
        <v>932</v>
      </c>
      <c r="BS161" t="s">
        <v>970</v>
      </c>
      <c r="CU161" t="s">
        <v>1026</v>
      </c>
    </row>
    <row r="162" spans="1:102" x14ac:dyDescent="0.3">
      <c r="A162">
        <v>382</v>
      </c>
      <c r="B162" s="13" t="s">
        <v>7</v>
      </c>
      <c r="C162" t="s">
        <v>611</v>
      </c>
      <c r="I162" t="s">
        <v>847</v>
      </c>
      <c r="N162" t="s">
        <v>857</v>
      </c>
      <c r="W162" t="s">
        <v>875</v>
      </c>
      <c r="AQ162" t="s">
        <v>915</v>
      </c>
      <c r="CS162" t="s">
        <v>1022</v>
      </c>
    </row>
    <row r="163" spans="1:102" x14ac:dyDescent="0.3">
      <c r="A163">
        <v>10014</v>
      </c>
      <c r="B163" s="13" t="s">
        <v>90</v>
      </c>
      <c r="C163" t="s">
        <v>609</v>
      </c>
      <c r="I163" t="s">
        <v>847</v>
      </c>
      <c r="O163" t="s">
        <v>859</v>
      </c>
      <c r="CA163" t="s">
        <v>986</v>
      </c>
    </row>
    <row r="164" spans="1:102" x14ac:dyDescent="0.3">
      <c r="A164">
        <v>4929</v>
      </c>
      <c r="B164" s="13" t="s">
        <v>168</v>
      </c>
      <c r="C164" t="s">
        <v>497</v>
      </c>
      <c r="I164" t="s">
        <v>847</v>
      </c>
    </row>
    <row r="165" spans="1:102" x14ac:dyDescent="0.3">
      <c r="A165">
        <v>2078</v>
      </c>
      <c r="B165" s="13" t="s">
        <v>69</v>
      </c>
      <c r="C165" t="s">
        <v>618</v>
      </c>
      <c r="I165" t="s">
        <v>847</v>
      </c>
    </row>
    <row r="166" spans="1:102" x14ac:dyDescent="0.3">
      <c r="A166">
        <v>9611</v>
      </c>
      <c r="B166" s="13" t="s">
        <v>155</v>
      </c>
      <c r="C166" t="s">
        <v>634</v>
      </c>
      <c r="L166" t="s">
        <v>853</v>
      </c>
      <c r="O166" t="s">
        <v>859</v>
      </c>
      <c r="T166" t="s">
        <v>869</v>
      </c>
      <c r="U166" t="s">
        <v>871</v>
      </c>
      <c r="W166" t="s">
        <v>875</v>
      </c>
      <c r="AS166" t="s">
        <v>919</v>
      </c>
      <c r="CP166" t="s">
        <v>1016</v>
      </c>
      <c r="CT166" t="s">
        <v>1024</v>
      </c>
      <c r="CU166" t="s">
        <v>1026</v>
      </c>
    </row>
    <row r="167" spans="1:102" x14ac:dyDescent="0.3">
      <c r="A167">
        <v>2773</v>
      </c>
      <c r="B167" s="13" t="s">
        <v>78</v>
      </c>
      <c r="C167" t="s">
        <v>591</v>
      </c>
      <c r="L167" t="s">
        <v>853</v>
      </c>
      <c r="AC167" t="s">
        <v>887</v>
      </c>
      <c r="BQ167" t="s">
        <v>966</v>
      </c>
      <c r="BW167" t="s">
        <v>978</v>
      </c>
    </row>
    <row r="168" spans="1:102" x14ac:dyDescent="0.3">
      <c r="A168">
        <v>4803</v>
      </c>
      <c r="B168" s="13" t="s">
        <v>161</v>
      </c>
      <c r="C168" t="s">
        <v>502</v>
      </c>
      <c r="M168" t="s">
        <v>855</v>
      </c>
      <c r="W168" t="s">
        <v>875</v>
      </c>
      <c r="AG168" t="s">
        <v>895</v>
      </c>
      <c r="AI168" t="s">
        <v>899</v>
      </c>
      <c r="AL168" t="s">
        <v>905</v>
      </c>
      <c r="AU168" t="s">
        <v>923</v>
      </c>
      <c r="AW168" t="s">
        <v>926</v>
      </c>
      <c r="AX168" t="s">
        <v>928</v>
      </c>
      <c r="BY168" t="s">
        <v>982</v>
      </c>
      <c r="CX168" t="s">
        <v>1032</v>
      </c>
    </row>
    <row r="169" spans="1:102" x14ac:dyDescent="0.3">
      <c r="A169">
        <v>6424</v>
      </c>
      <c r="B169" s="13" t="s">
        <v>203</v>
      </c>
      <c r="C169" t="s">
        <v>507</v>
      </c>
      <c r="T169" t="s">
        <v>869</v>
      </c>
      <c r="CQ169" t="s">
        <v>1018</v>
      </c>
    </row>
    <row r="170" spans="1:102" x14ac:dyDescent="0.3">
      <c r="A170">
        <v>3006</v>
      </c>
      <c r="B170" s="13" t="s">
        <v>494</v>
      </c>
      <c r="C170" t="s">
        <v>495</v>
      </c>
      <c r="U170" t="s">
        <v>871</v>
      </c>
    </row>
    <row r="171" spans="1:102" x14ac:dyDescent="0.3">
      <c r="A171">
        <v>54386</v>
      </c>
      <c r="B171" s="13" t="s">
        <v>229</v>
      </c>
      <c r="C171" t="s">
        <v>624</v>
      </c>
      <c r="U171" t="s">
        <v>871</v>
      </c>
    </row>
    <row r="172" spans="1:102" x14ac:dyDescent="0.3">
      <c r="A172">
        <v>10935</v>
      </c>
      <c r="B172" s="13" t="s">
        <v>183</v>
      </c>
      <c r="C172" t="s">
        <v>604</v>
      </c>
      <c r="U172" t="s">
        <v>871</v>
      </c>
    </row>
    <row r="173" spans="1:102" x14ac:dyDescent="0.3">
      <c r="A173">
        <v>10049</v>
      </c>
      <c r="B173" s="13" t="s">
        <v>56</v>
      </c>
      <c r="C173" t="s">
        <v>614</v>
      </c>
      <c r="U173" t="s">
        <v>871</v>
      </c>
    </row>
    <row r="174" spans="1:102" x14ac:dyDescent="0.3">
      <c r="A174">
        <v>3678</v>
      </c>
      <c r="B174" s="13" t="s">
        <v>112</v>
      </c>
      <c r="C174" t="s">
        <v>595</v>
      </c>
      <c r="AC174" t="s">
        <v>887</v>
      </c>
      <c r="AE174" t="s">
        <v>891</v>
      </c>
      <c r="AF174" t="s">
        <v>893</v>
      </c>
      <c r="AM174" t="s">
        <v>907</v>
      </c>
      <c r="AN174" t="s">
        <v>909</v>
      </c>
      <c r="AU174" t="s">
        <v>923</v>
      </c>
      <c r="BJ174" t="s">
        <v>952</v>
      </c>
      <c r="BM174" t="s">
        <v>958</v>
      </c>
      <c r="BW174" t="s">
        <v>978</v>
      </c>
      <c r="CT174" t="s">
        <v>1024</v>
      </c>
    </row>
    <row r="175" spans="1:102" x14ac:dyDescent="0.3">
      <c r="A175">
        <v>5996</v>
      </c>
      <c r="B175" s="13" t="s">
        <v>192</v>
      </c>
      <c r="C175" t="s">
        <v>599</v>
      </c>
      <c r="AC175" t="s">
        <v>887</v>
      </c>
    </row>
    <row r="176" spans="1:102" x14ac:dyDescent="0.3">
      <c r="A176">
        <v>7408</v>
      </c>
      <c r="B176" s="13" t="s">
        <v>259</v>
      </c>
      <c r="C176" t="s">
        <v>610</v>
      </c>
      <c r="AF176" t="s">
        <v>893</v>
      </c>
      <c r="AM176" t="s">
        <v>907</v>
      </c>
      <c r="AN176" t="s">
        <v>909</v>
      </c>
      <c r="AZ176" t="s">
        <v>932</v>
      </c>
      <c r="BQ176" t="s">
        <v>966</v>
      </c>
      <c r="CB176" t="s">
        <v>988</v>
      </c>
      <c r="CT176" t="s">
        <v>1024</v>
      </c>
      <c r="CV176" t="s">
        <v>1028</v>
      </c>
    </row>
    <row r="177" spans="1:101" x14ac:dyDescent="0.3">
      <c r="A177">
        <v>2057</v>
      </c>
      <c r="B177" s="13" t="s">
        <v>67</v>
      </c>
      <c r="C177" t="s">
        <v>503</v>
      </c>
      <c r="AH177" t="s">
        <v>897</v>
      </c>
      <c r="AU177" t="s">
        <v>923</v>
      </c>
    </row>
    <row r="178" spans="1:101" x14ac:dyDescent="0.3">
      <c r="A178">
        <v>65108</v>
      </c>
      <c r="B178" s="13" t="s">
        <v>144</v>
      </c>
      <c r="C178" t="s">
        <v>482</v>
      </c>
      <c r="AK178" t="s">
        <v>903</v>
      </c>
    </row>
    <row r="179" spans="1:101" x14ac:dyDescent="0.3">
      <c r="A179">
        <v>6890</v>
      </c>
      <c r="B179" s="13" t="s">
        <v>226</v>
      </c>
      <c r="C179" t="s">
        <v>571</v>
      </c>
      <c r="AO179" t="s">
        <v>911</v>
      </c>
      <c r="AZ179" t="s">
        <v>932</v>
      </c>
      <c r="BS179" t="s">
        <v>970</v>
      </c>
    </row>
    <row r="180" spans="1:101" x14ac:dyDescent="0.3">
      <c r="A180">
        <v>1241</v>
      </c>
      <c r="B180" s="13" t="s">
        <v>488</v>
      </c>
      <c r="C180" t="s">
        <v>489</v>
      </c>
      <c r="BU180" t="s">
        <v>974</v>
      </c>
    </row>
    <row r="181" spans="1:101" x14ac:dyDescent="0.3">
      <c r="A181">
        <v>358</v>
      </c>
      <c r="B181" s="13" t="s">
        <v>6</v>
      </c>
      <c r="C181" t="s">
        <v>621</v>
      </c>
      <c r="BU181" t="s">
        <v>974</v>
      </c>
    </row>
    <row r="182" spans="1:101" x14ac:dyDescent="0.3">
      <c r="A182">
        <v>6281</v>
      </c>
      <c r="B182" s="13" t="s">
        <v>195</v>
      </c>
      <c r="C182" t="s">
        <v>594</v>
      </c>
      <c r="BW182" t="s">
        <v>978</v>
      </c>
    </row>
    <row r="183" spans="1:101" x14ac:dyDescent="0.3">
      <c r="A183">
        <v>977</v>
      </c>
      <c r="B183" s="13" t="s">
        <v>32</v>
      </c>
      <c r="C183" t="s">
        <v>605</v>
      </c>
      <c r="CB183" t="s">
        <v>988</v>
      </c>
      <c r="CH183" t="s">
        <v>1000</v>
      </c>
      <c r="CV183" t="s">
        <v>1028</v>
      </c>
    </row>
    <row r="184" spans="1:101" x14ac:dyDescent="0.3">
      <c r="A184">
        <v>2063</v>
      </c>
      <c r="B184" s="13" t="s">
        <v>165</v>
      </c>
      <c r="C184" t="s">
        <v>509</v>
      </c>
      <c r="CW184" t="s">
        <v>1030</v>
      </c>
    </row>
    <row r="185" spans="1:101" x14ac:dyDescent="0.3">
      <c r="A185">
        <v>51</v>
      </c>
      <c r="B185" s="13" t="s">
        <v>3</v>
      </c>
      <c r="C185" t="s">
        <v>603</v>
      </c>
    </row>
    <row r="186" spans="1:101" x14ac:dyDescent="0.3">
      <c r="A186">
        <v>7153</v>
      </c>
      <c r="B186" s="13" t="s">
        <v>243</v>
      </c>
      <c r="C186" t="s">
        <v>584</v>
      </c>
    </row>
    <row r="187" spans="1:101" x14ac:dyDescent="0.3">
      <c r="A187">
        <v>22936</v>
      </c>
      <c r="B187" s="13" t="s">
        <v>62</v>
      </c>
      <c r="C187" t="s">
        <v>602</v>
      </c>
    </row>
    <row r="188" spans="1:101" x14ac:dyDescent="0.3">
      <c r="A188">
        <v>1178</v>
      </c>
      <c r="B188" s="13" t="s">
        <v>47</v>
      </c>
      <c r="C188" t="s">
        <v>501</v>
      </c>
    </row>
    <row r="189" spans="1:101" x14ac:dyDescent="0.3">
      <c r="A189">
        <v>6611</v>
      </c>
      <c r="B189" s="13" t="s">
        <v>214</v>
      </c>
      <c r="C189" t="s">
        <v>484</v>
      </c>
    </row>
    <row r="190" spans="1:101" x14ac:dyDescent="0.3">
      <c r="A190">
        <v>4174</v>
      </c>
      <c r="B190" s="13" t="s">
        <v>147</v>
      </c>
      <c r="C190" t="s">
        <v>483</v>
      </c>
    </row>
    <row r="191" spans="1:101" x14ac:dyDescent="0.3">
      <c r="A191">
        <v>4701</v>
      </c>
      <c r="B191" s="13" t="s">
        <v>158</v>
      </c>
      <c r="C191" t="s">
        <v>612</v>
      </c>
    </row>
    <row r="192" spans="1:101" x14ac:dyDescent="0.3">
      <c r="A192">
        <v>5141</v>
      </c>
      <c r="B192" s="13" t="s">
        <v>171</v>
      </c>
      <c r="C192" t="s">
        <v>622</v>
      </c>
    </row>
    <row r="193" spans="1:3" x14ac:dyDescent="0.3">
      <c r="A193">
        <v>8477</v>
      </c>
      <c r="B193" s="13" t="s">
        <v>81</v>
      </c>
      <c r="C193" t="s">
        <v>496</v>
      </c>
    </row>
    <row r="194" spans="1:3" x14ac:dyDescent="0.3">
      <c r="A194">
        <v>79071</v>
      </c>
      <c r="B194" s="13" t="s">
        <v>64</v>
      </c>
      <c r="C194" t="s">
        <v>500</v>
      </c>
    </row>
    <row r="195" spans="1:3" x14ac:dyDescent="0.3">
      <c r="A195">
        <v>7805</v>
      </c>
      <c r="B195" s="13" t="s">
        <v>130</v>
      </c>
      <c r="C195" t="s">
        <v>600</v>
      </c>
    </row>
    <row r="196" spans="1:3" x14ac:dyDescent="0.3">
      <c r="A196">
        <v>25816</v>
      </c>
      <c r="B196" s="13" t="s">
        <v>237</v>
      </c>
      <c r="C196" t="s">
        <v>578</v>
      </c>
    </row>
    <row r="197" spans="1:3" x14ac:dyDescent="0.3">
      <c r="A197">
        <v>221830</v>
      </c>
      <c r="B197" s="13" t="s">
        <v>619</v>
      </c>
      <c r="C197" t="s">
        <v>620</v>
      </c>
    </row>
    <row r="198" spans="1:3" x14ac:dyDescent="0.3">
      <c r="A198">
        <v>10471</v>
      </c>
      <c r="B198" s="13" t="s">
        <v>177</v>
      </c>
      <c r="C198" t="s">
        <v>615</v>
      </c>
    </row>
    <row r="199" spans="1:3" x14ac:dyDescent="0.3">
      <c r="A199">
        <v>10158</v>
      </c>
      <c r="B199" s="13" t="s">
        <v>174</v>
      </c>
      <c r="C199" t="s">
        <v>608</v>
      </c>
    </row>
    <row r="200" spans="1:3" x14ac:dyDescent="0.3">
      <c r="A200">
        <v>10984</v>
      </c>
      <c r="B200" s="13" t="s">
        <v>124</v>
      </c>
      <c r="C200" t="s">
        <v>617</v>
      </c>
    </row>
    <row r="201" spans="1:3" x14ac:dyDescent="0.3">
      <c r="A201">
        <v>5229</v>
      </c>
      <c r="B201" s="13" t="s">
        <v>180</v>
      </c>
      <c r="C201" t="s">
        <v>623</v>
      </c>
    </row>
    <row r="202" spans="1:3" x14ac:dyDescent="0.3">
      <c r="A202">
        <v>55156</v>
      </c>
      <c r="B202" s="13" t="s">
        <v>11</v>
      </c>
      <c r="C202" t="s">
        <v>625</v>
      </c>
    </row>
    <row r="203" spans="1:3" x14ac:dyDescent="0.3">
      <c r="A203">
        <v>6310</v>
      </c>
      <c r="B203" s="13" t="s">
        <v>1040</v>
      </c>
      <c r="C203" t="s">
        <v>1041</v>
      </c>
    </row>
    <row r="204" spans="1:3" x14ac:dyDescent="0.3">
      <c r="A204">
        <v>7707</v>
      </c>
      <c r="B204" s="13" t="s">
        <v>632</v>
      </c>
      <c r="C204" t="s">
        <v>633</v>
      </c>
    </row>
    <row r="205" spans="1:3" x14ac:dyDescent="0.3">
      <c r="A205">
        <v>9120</v>
      </c>
      <c r="B205" s="13" t="s">
        <v>208</v>
      </c>
      <c r="C205" t="s">
        <v>580</v>
      </c>
    </row>
  </sheetData>
  <sortState xmlns:xlrd2="http://schemas.microsoft.com/office/spreadsheetml/2017/richdata2" ref="A9:G108">
    <sortCondition sortBy="cellColor" ref="B9:B108" dxfId="1"/>
  </sortState>
  <mergeCells count="2">
    <mergeCell ref="A1:B1"/>
    <mergeCell ref="C1:G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D2DDE6-D3EC-4171-8077-C31E86EEE11D}">
  <sheetPr codeName="Sheet4"/>
  <dimension ref="A1:CY201"/>
  <sheetViews>
    <sheetView workbookViewId="0">
      <selection sqref="A1:B1"/>
    </sheetView>
  </sheetViews>
  <sheetFormatPr defaultRowHeight="14.4" x14ac:dyDescent="0.3"/>
  <cols>
    <col min="1" max="1" width="34.21875" customWidth="1"/>
    <col min="3" max="3" width="108.6640625" customWidth="1"/>
  </cols>
  <sheetData>
    <row r="1" spans="1:7" x14ac:dyDescent="0.3">
      <c r="A1" s="26" t="s">
        <v>1365</v>
      </c>
      <c r="B1" s="26"/>
      <c r="C1" s="27" t="s">
        <v>1208</v>
      </c>
      <c r="D1" s="27"/>
      <c r="E1" s="27"/>
      <c r="F1" s="27"/>
      <c r="G1" s="27"/>
    </row>
    <row r="2" spans="1:7" x14ac:dyDescent="0.3">
      <c r="A2" s="10" t="s">
        <v>266</v>
      </c>
      <c r="B2" s="10" t="s">
        <v>1158</v>
      </c>
    </row>
    <row r="3" spans="1:7" x14ac:dyDescent="0.3">
      <c r="A3" t="s">
        <v>268</v>
      </c>
      <c r="B3">
        <v>100</v>
      </c>
      <c r="C3" s="7" t="s">
        <v>1304</v>
      </c>
    </row>
    <row r="4" spans="1:7" x14ac:dyDescent="0.3">
      <c r="A4" t="s">
        <v>269</v>
      </c>
      <c r="B4">
        <v>1133</v>
      </c>
    </row>
    <row r="5" spans="1:7" x14ac:dyDescent="0.3">
      <c r="A5" t="s">
        <v>270</v>
      </c>
      <c r="B5">
        <v>88</v>
      </c>
    </row>
    <row r="6" spans="1:7" x14ac:dyDescent="0.3">
      <c r="A6" t="s">
        <v>271</v>
      </c>
      <c r="B6">
        <v>40312</v>
      </c>
    </row>
    <row r="8" spans="1:7" x14ac:dyDescent="0.3">
      <c r="A8" t="s">
        <v>272</v>
      </c>
      <c r="B8" t="s">
        <v>273</v>
      </c>
      <c r="C8" t="s">
        <v>2</v>
      </c>
      <c r="D8" t="s">
        <v>274</v>
      </c>
      <c r="E8" t="s">
        <v>275</v>
      </c>
      <c r="F8" t="s">
        <v>276</v>
      </c>
      <c r="G8" t="s">
        <v>277</v>
      </c>
    </row>
    <row r="9" spans="1:7" s="6" customFormat="1" x14ac:dyDescent="0.3">
      <c r="A9" s="7" t="s">
        <v>635</v>
      </c>
      <c r="B9" s="7">
        <v>1946</v>
      </c>
      <c r="C9" s="7" t="s">
        <v>636</v>
      </c>
      <c r="D9" s="7">
        <v>22</v>
      </c>
      <c r="E9" s="7">
        <v>1.1299999999999999E-2</v>
      </c>
      <c r="F9" s="8">
        <v>1.3699999999999999E-10</v>
      </c>
      <c r="G9" s="8">
        <v>1.55E-7</v>
      </c>
    </row>
    <row r="10" spans="1:7" s="6" customFormat="1" x14ac:dyDescent="0.3">
      <c r="A10" s="7" t="s">
        <v>637</v>
      </c>
      <c r="B10" s="7">
        <v>1512</v>
      </c>
      <c r="C10" s="7" t="s">
        <v>638</v>
      </c>
      <c r="D10" s="7">
        <v>17</v>
      </c>
      <c r="E10" s="7">
        <v>1.12E-2</v>
      </c>
      <c r="F10" s="8">
        <v>2.59E-8</v>
      </c>
      <c r="G10" s="8">
        <v>1.47E-5</v>
      </c>
    </row>
    <row r="11" spans="1:7" s="6" customFormat="1" x14ac:dyDescent="0.3">
      <c r="A11" s="7" t="s">
        <v>639</v>
      </c>
      <c r="B11" s="7">
        <v>271</v>
      </c>
      <c r="C11" s="7" t="s">
        <v>640</v>
      </c>
      <c r="D11" s="7">
        <v>8</v>
      </c>
      <c r="E11" s="7">
        <v>2.9499999999999998E-2</v>
      </c>
      <c r="F11" s="8">
        <v>1.5200000000000001E-7</v>
      </c>
      <c r="G11" s="8">
        <v>5.7399999999999999E-5</v>
      </c>
    </row>
    <row r="12" spans="1:7" s="6" customFormat="1" x14ac:dyDescent="0.3">
      <c r="A12" s="7" t="s">
        <v>641</v>
      </c>
      <c r="B12" s="7">
        <v>676</v>
      </c>
      <c r="C12" s="7" t="s">
        <v>642</v>
      </c>
      <c r="D12" s="7">
        <v>11</v>
      </c>
      <c r="E12" s="7">
        <v>1.6299999999999999E-2</v>
      </c>
      <c r="F12" s="8">
        <v>2.7000000000000001E-7</v>
      </c>
      <c r="G12" s="8">
        <v>7.6600000000000005E-5</v>
      </c>
    </row>
    <row r="13" spans="1:7" s="6" customFormat="1" x14ac:dyDescent="0.3">
      <c r="A13" s="7" t="s">
        <v>643</v>
      </c>
      <c r="B13" s="7">
        <v>877</v>
      </c>
      <c r="C13" s="7" t="s">
        <v>644</v>
      </c>
      <c r="D13" s="7">
        <v>12</v>
      </c>
      <c r="E13" s="7">
        <v>1.37E-2</v>
      </c>
      <c r="F13" s="8">
        <v>4.7100000000000002E-7</v>
      </c>
      <c r="G13" s="8">
        <v>1.07E-4</v>
      </c>
    </row>
    <row r="14" spans="1:7" s="6" customFormat="1" x14ac:dyDescent="0.3">
      <c r="A14" s="7" t="s">
        <v>645</v>
      </c>
      <c r="B14" s="7">
        <v>1310</v>
      </c>
      <c r="C14" s="7" t="s">
        <v>646</v>
      </c>
      <c r="D14" s="7">
        <v>14</v>
      </c>
      <c r="E14" s="7">
        <v>1.0699999999999999E-2</v>
      </c>
      <c r="F14" s="8">
        <v>9.33E-7</v>
      </c>
      <c r="G14" s="8">
        <v>1.76E-4</v>
      </c>
    </row>
    <row r="15" spans="1:7" s="6" customFormat="1" x14ac:dyDescent="0.3">
      <c r="A15" s="7" t="s">
        <v>647</v>
      </c>
      <c r="B15" s="7">
        <v>967</v>
      </c>
      <c r="C15" s="7" t="s">
        <v>648</v>
      </c>
      <c r="D15" s="7">
        <v>12</v>
      </c>
      <c r="E15" s="7">
        <v>1.24E-2</v>
      </c>
      <c r="F15" s="8">
        <v>1.31E-6</v>
      </c>
      <c r="G15" s="8">
        <v>1.83E-4</v>
      </c>
    </row>
    <row r="16" spans="1:7" s="6" customFormat="1" x14ac:dyDescent="0.3">
      <c r="A16" s="7" t="s">
        <v>649</v>
      </c>
      <c r="B16" s="7">
        <v>796</v>
      </c>
      <c r="C16" s="7" t="s">
        <v>650</v>
      </c>
      <c r="D16" s="7">
        <v>11</v>
      </c>
      <c r="E16" s="7">
        <v>1.38E-2</v>
      </c>
      <c r="F16" s="8">
        <v>1.3400000000000001E-6</v>
      </c>
      <c r="G16" s="8">
        <v>1.83E-4</v>
      </c>
    </row>
    <row r="17" spans="1:7" s="6" customFormat="1" x14ac:dyDescent="0.3">
      <c r="A17" s="7" t="s">
        <v>667</v>
      </c>
      <c r="B17" s="7">
        <v>938</v>
      </c>
      <c r="C17" s="7" t="s">
        <v>668</v>
      </c>
      <c r="D17" s="7">
        <v>11</v>
      </c>
      <c r="E17" s="7">
        <v>1.17E-2</v>
      </c>
      <c r="F17" s="8">
        <v>6.3999999999999997E-6</v>
      </c>
      <c r="G17" s="8">
        <v>4.26E-4</v>
      </c>
    </row>
    <row r="18" spans="1:7" s="6" customFormat="1" x14ac:dyDescent="0.3">
      <c r="A18" s="7" t="s">
        <v>687</v>
      </c>
      <c r="B18" s="7">
        <v>268</v>
      </c>
      <c r="C18" s="7" t="s">
        <v>688</v>
      </c>
      <c r="D18" s="7">
        <v>6</v>
      </c>
      <c r="E18" s="7">
        <v>2.24E-2</v>
      </c>
      <c r="F18" s="8">
        <v>2.8E-5</v>
      </c>
      <c r="G18" s="8">
        <v>1.1000000000000001E-3</v>
      </c>
    </row>
    <row r="19" spans="1:7" s="6" customFormat="1" x14ac:dyDescent="0.3">
      <c r="A19" s="7" t="s">
        <v>689</v>
      </c>
      <c r="B19" s="7">
        <v>269</v>
      </c>
      <c r="C19" s="7" t="s">
        <v>690</v>
      </c>
      <c r="D19" s="7">
        <v>6</v>
      </c>
      <c r="E19" s="7">
        <v>2.23E-2</v>
      </c>
      <c r="F19" s="8">
        <v>2.8600000000000001E-5</v>
      </c>
      <c r="G19" s="8">
        <v>1.1000000000000001E-3</v>
      </c>
    </row>
    <row r="20" spans="1:7" s="6" customFormat="1" x14ac:dyDescent="0.3">
      <c r="A20" s="7" t="s">
        <v>697</v>
      </c>
      <c r="B20" s="7">
        <v>273</v>
      </c>
      <c r="C20" s="7" t="s">
        <v>698</v>
      </c>
      <c r="D20" s="7">
        <v>6</v>
      </c>
      <c r="E20" s="7">
        <v>2.1999999999999999E-2</v>
      </c>
      <c r="F20" s="8">
        <v>3.1099999999999997E-5</v>
      </c>
      <c r="G20" s="8">
        <v>1.1000000000000001E-3</v>
      </c>
    </row>
    <row r="21" spans="1:7" s="6" customFormat="1" x14ac:dyDescent="0.3">
      <c r="A21" s="7" t="s">
        <v>729</v>
      </c>
      <c r="B21" s="7">
        <v>1139</v>
      </c>
      <c r="C21" s="7" t="s">
        <v>730</v>
      </c>
      <c r="D21" s="7">
        <v>10</v>
      </c>
      <c r="E21" s="7">
        <v>8.8000000000000005E-3</v>
      </c>
      <c r="F21" s="8">
        <v>1.92E-4</v>
      </c>
      <c r="G21" s="8">
        <v>4.3600000000000002E-3</v>
      </c>
    </row>
    <row r="22" spans="1:7" s="6" customFormat="1" x14ac:dyDescent="0.3">
      <c r="A22" s="7" t="s">
        <v>761</v>
      </c>
      <c r="B22" s="7">
        <v>264</v>
      </c>
      <c r="C22" s="7" t="s">
        <v>762</v>
      </c>
      <c r="D22" s="7">
        <v>5</v>
      </c>
      <c r="E22" s="7">
        <v>1.89E-2</v>
      </c>
      <c r="F22" s="8">
        <v>2.92E-4</v>
      </c>
      <c r="G22" s="8">
        <v>5.1599999999999997E-3</v>
      </c>
    </row>
    <row r="23" spans="1:7" s="6" customFormat="1" x14ac:dyDescent="0.3">
      <c r="A23" s="7" t="s">
        <v>763</v>
      </c>
      <c r="B23" s="7">
        <v>265</v>
      </c>
      <c r="C23" s="7" t="s">
        <v>764</v>
      </c>
      <c r="D23" s="7">
        <v>5</v>
      </c>
      <c r="E23" s="7">
        <v>1.89E-2</v>
      </c>
      <c r="F23" s="8">
        <v>2.9700000000000001E-4</v>
      </c>
      <c r="G23" s="8">
        <v>5.1700000000000001E-3</v>
      </c>
    </row>
    <row r="24" spans="1:7" s="6" customFormat="1" x14ac:dyDescent="0.3">
      <c r="A24" s="7" t="s">
        <v>771</v>
      </c>
      <c r="B24" s="7">
        <v>274</v>
      </c>
      <c r="C24" s="7" t="s">
        <v>772</v>
      </c>
      <c r="D24" s="7">
        <v>5</v>
      </c>
      <c r="E24" s="7">
        <v>1.8200000000000001E-2</v>
      </c>
      <c r="F24" s="8">
        <v>3.4600000000000001E-4</v>
      </c>
      <c r="G24" s="8">
        <v>5.6100000000000004E-3</v>
      </c>
    </row>
    <row r="25" spans="1:7" s="6" customFormat="1" x14ac:dyDescent="0.3">
      <c r="A25" s="7" t="s">
        <v>779</v>
      </c>
      <c r="B25" s="7">
        <v>1998</v>
      </c>
      <c r="C25" s="7" t="s">
        <v>780</v>
      </c>
      <c r="D25" s="7">
        <v>13</v>
      </c>
      <c r="E25" s="7">
        <v>6.4999999999999997E-3</v>
      </c>
      <c r="F25" s="8">
        <v>3.8900000000000002E-4</v>
      </c>
      <c r="G25" s="8">
        <v>6.0499999999999998E-3</v>
      </c>
    </row>
    <row r="26" spans="1:7" s="6" customFormat="1" x14ac:dyDescent="0.3">
      <c r="A26" s="7" t="s">
        <v>821</v>
      </c>
      <c r="B26" s="7">
        <v>237</v>
      </c>
      <c r="C26" s="7" t="s">
        <v>822</v>
      </c>
      <c r="D26" s="7">
        <v>4</v>
      </c>
      <c r="E26" s="7">
        <v>1.6899999999999998E-2</v>
      </c>
      <c r="F26" s="8">
        <v>1.8500000000000001E-3</v>
      </c>
      <c r="G26" s="8">
        <v>2.2200000000000001E-2</v>
      </c>
    </row>
    <row r="27" spans="1:7" s="6" customFormat="1" x14ac:dyDescent="0.3">
      <c r="A27" s="7" t="s">
        <v>829</v>
      </c>
      <c r="B27" s="7">
        <v>240</v>
      </c>
      <c r="C27" s="7" t="s">
        <v>830</v>
      </c>
      <c r="D27" s="7">
        <v>4</v>
      </c>
      <c r="E27" s="7">
        <v>1.67E-2</v>
      </c>
      <c r="F27" s="8">
        <v>1.9300000000000001E-3</v>
      </c>
      <c r="G27" s="8">
        <v>2.23E-2</v>
      </c>
    </row>
    <row r="28" spans="1:7" s="6" customFormat="1" x14ac:dyDescent="0.3">
      <c r="A28" s="7" t="s">
        <v>831</v>
      </c>
      <c r="B28" s="7">
        <v>241</v>
      </c>
      <c r="C28" s="7" t="s">
        <v>832</v>
      </c>
      <c r="D28" s="7">
        <v>4</v>
      </c>
      <c r="E28" s="7">
        <v>1.66E-2</v>
      </c>
      <c r="F28" s="8">
        <v>1.9599999999999999E-3</v>
      </c>
      <c r="G28" s="8">
        <v>2.23E-2</v>
      </c>
    </row>
    <row r="29" spans="1:7" s="6" customFormat="1" x14ac:dyDescent="0.3">
      <c r="A29" t="s">
        <v>651</v>
      </c>
      <c r="B29">
        <v>253</v>
      </c>
      <c r="C29" t="s">
        <v>652</v>
      </c>
      <c r="D29">
        <v>7</v>
      </c>
      <c r="E29">
        <v>2.7699999999999999E-2</v>
      </c>
      <c r="F29" s="1">
        <v>1.4500000000000001E-6</v>
      </c>
      <c r="G29" s="1">
        <v>1.83E-4</v>
      </c>
    </row>
    <row r="30" spans="1:7" s="6" customFormat="1" x14ac:dyDescent="0.3">
      <c r="A30" t="s">
        <v>653</v>
      </c>
      <c r="B30">
        <v>258</v>
      </c>
      <c r="C30" t="s">
        <v>654</v>
      </c>
      <c r="D30">
        <v>7</v>
      </c>
      <c r="E30">
        <v>2.7099999999999999E-2</v>
      </c>
      <c r="F30" s="1">
        <v>1.66E-6</v>
      </c>
      <c r="G30" s="1">
        <v>1.8799999999999999E-4</v>
      </c>
    </row>
    <row r="31" spans="1:7" s="6" customFormat="1" x14ac:dyDescent="0.3">
      <c r="A31" t="s">
        <v>655</v>
      </c>
      <c r="B31">
        <v>515</v>
      </c>
      <c r="C31" t="s">
        <v>656</v>
      </c>
      <c r="D31">
        <v>9</v>
      </c>
      <c r="E31">
        <v>1.7500000000000002E-2</v>
      </c>
      <c r="F31" s="1">
        <v>1.9800000000000001E-6</v>
      </c>
      <c r="G31" s="1">
        <v>1.94E-4</v>
      </c>
    </row>
    <row r="32" spans="1:7" s="6" customFormat="1" x14ac:dyDescent="0.3">
      <c r="A32" t="s">
        <v>657</v>
      </c>
      <c r="B32">
        <v>1020</v>
      </c>
      <c r="C32" t="s">
        <v>658</v>
      </c>
      <c r="D32">
        <v>12</v>
      </c>
      <c r="E32">
        <v>1.18E-2</v>
      </c>
      <c r="F32" s="1">
        <v>2.2699999999999999E-6</v>
      </c>
      <c r="G32" s="1">
        <v>1.94E-4</v>
      </c>
    </row>
    <row r="33" spans="1:7" s="6" customFormat="1" x14ac:dyDescent="0.3">
      <c r="A33" t="s">
        <v>659</v>
      </c>
      <c r="B33">
        <v>272</v>
      </c>
      <c r="C33" t="s">
        <v>660</v>
      </c>
      <c r="D33">
        <v>7</v>
      </c>
      <c r="E33">
        <v>2.5700000000000001E-2</v>
      </c>
      <c r="F33" s="1">
        <v>2.3499999999999999E-6</v>
      </c>
      <c r="G33" s="1">
        <v>1.94E-4</v>
      </c>
    </row>
    <row r="34" spans="1:7" s="6" customFormat="1" x14ac:dyDescent="0.3">
      <c r="A34" t="s">
        <v>661</v>
      </c>
      <c r="B34">
        <v>1420</v>
      </c>
      <c r="C34" t="s">
        <v>662</v>
      </c>
      <c r="D34">
        <v>14</v>
      </c>
      <c r="E34">
        <v>9.9000000000000008E-3</v>
      </c>
      <c r="F34" s="1">
        <v>2.39E-6</v>
      </c>
      <c r="G34" s="1">
        <v>1.94E-4</v>
      </c>
    </row>
    <row r="35" spans="1:7" s="6" customFormat="1" x14ac:dyDescent="0.3">
      <c r="A35" t="s">
        <v>663</v>
      </c>
      <c r="B35">
        <v>281</v>
      </c>
      <c r="C35" t="s">
        <v>664</v>
      </c>
      <c r="D35">
        <v>7</v>
      </c>
      <c r="E35">
        <v>2.4899999999999999E-2</v>
      </c>
      <c r="F35" s="1">
        <v>2.9100000000000001E-6</v>
      </c>
      <c r="G35" s="1">
        <v>2.1800000000000001E-4</v>
      </c>
    </row>
    <row r="36" spans="1:7" s="6" customFormat="1" x14ac:dyDescent="0.3">
      <c r="A36" t="s">
        <v>665</v>
      </c>
      <c r="B36">
        <v>1451</v>
      </c>
      <c r="C36" t="s">
        <v>666</v>
      </c>
      <c r="D36">
        <v>14</v>
      </c>
      <c r="E36">
        <v>9.5999999999999992E-3</v>
      </c>
      <c r="F36" s="1">
        <v>3.0699999999999998E-6</v>
      </c>
      <c r="G36" s="1">
        <v>2.1800000000000001E-4</v>
      </c>
    </row>
    <row r="37" spans="1:7" s="6" customFormat="1" x14ac:dyDescent="0.3">
      <c r="A37" t="s">
        <v>669</v>
      </c>
      <c r="B37">
        <v>654</v>
      </c>
      <c r="C37" t="s">
        <v>670</v>
      </c>
      <c r="D37">
        <v>9</v>
      </c>
      <c r="E37">
        <v>1.38E-2</v>
      </c>
      <c r="F37" s="1">
        <v>1.3499999999999999E-5</v>
      </c>
      <c r="G37" s="1">
        <v>8.4800000000000001E-4</v>
      </c>
    </row>
    <row r="38" spans="1:7" s="6" customFormat="1" x14ac:dyDescent="0.3">
      <c r="A38" t="s">
        <v>671</v>
      </c>
      <c r="B38">
        <v>238</v>
      </c>
      <c r="C38" t="s">
        <v>672</v>
      </c>
      <c r="D38">
        <v>6</v>
      </c>
      <c r="E38">
        <v>2.52E-2</v>
      </c>
      <c r="F38" s="1">
        <v>1.4399999999999999E-5</v>
      </c>
      <c r="G38" s="1">
        <v>8.5800000000000004E-4</v>
      </c>
    </row>
    <row r="39" spans="1:7" s="6" customFormat="1" x14ac:dyDescent="0.3">
      <c r="A39" t="s">
        <v>673</v>
      </c>
      <c r="B39">
        <v>368</v>
      </c>
      <c r="C39" t="s">
        <v>674</v>
      </c>
      <c r="D39">
        <v>7</v>
      </c>
      <c r="E39">
        <v>1.9E-2</v>
      </c>
      <c r="F39" s="1">
        <v>1.6799999999999998E-5</v>
      </c>
      <c r="G39" s="1">
        <v>9.3800000000000003E-4</v>
      </c>
    </row>
    <row r="40" spans="1:7" s="6" customFormat="1" x14ac:dyDescent="0.3">
      <c r="A40" t="s">
        <v>675</v>
      </c>
      <c r="B40">
        <v>1928</v>
      </c>
      <c r="C40" t="s">
        <v>676</v>
      </c>
      <c r="D40">
        <v>15</v>
      </c>
      <c r="E40">
        <v>7.7999999999999996E-3</v>
      </c>
      <c r="F40" s="1">
        <v>1.7399999999999999E-5</v>
      </c>
      <c r="G40" s="1">
        <v>9.3800000000000003E-4</v>
      </c>
    </row>
    <row r="41" spans="1:7" s="6" customFormat="1" x14ac:dyDescent="0.3">
      <c r="A41" t="s">
        <v>677</v>
      </c>
      <c r="B41">
        <v>249</v>
      </c>
      <c r="C41" t="s">
        <v>678</v>
      </c>
      <c r="D41">
        <v>6</v>
      </c>
      <c r="E41">
        <v>2.41E-2</v>
      </c>
      <c r="F41" s="1">
        <v>1.8600000000000001E-5</v>
      </c>
      <c r="G41" s="1">
        <v>9.5600000000000004E-4</v>
      </c>
    </row>
    <row r="42" spans="1:7" s="6" customFormat="1" x14ac:dyDescent="0.3">
      <c r="A42" t="s">
        <v>679</v>
      </c>
      <c r="B42">
        <v>253</v>
      </c>
      <c r="C42" t="s">
        <v>680</v>
      </c>
      <c r="D42">
        <v>6</v>
      </c>
      <c r="E42">
        <v>2.3699999999999999E-2</v>
      </c>
      <c r="F42" s="1">
        <v>2.0299999999999999E-5</v>
      </c>
      <c r="G42" s="1">
        <v>1E-3</v>
      </c>
    </row>
    <row r="43" spans="1:7" s="6" customFormat="1" x14ac:dyDescent="0.3">
      <c r="A43" t="s">
        <v>681</v>
      </c>
      <c r="B43">
        <v>257</v>
      </c>
      <c r="C43" t="s">
        <v>682</v>
      </c>
      <c r="D43">
        <v>6</v>
      </c>
      <c r="E43">
        <v>2.3300000000000001E-2</v>
      </c>
      <c r="F43" s="1">
        <v>2.2200000000000001E-5</v>
      </c>
      <c r="G43" s="1">
        <v>1.0499999999999999E-3</v>
      </c>
    </row>
    <row r="44" spans="1:7" s="6" customFormat="1" x14ac:dyDescent="0.3">
      <c r="A44" t="s">
        <v>683</v>
      </c>
      <c r="B44">
        <v>891</v>
      </c>
      <c r="C44" t="s">
        <v>684</v>
      </c>
      <c r="D44">
        <v>10</v>
      </c>
      <c r="E44">
        <v>1.12E-2</v>
      </c>
      <c r="F44" s="1">
        <v>2.5199999999999999E-5</v>
      </c>
      <c r="G44" s="1">
        <v>1.1000000000000001E-3</v>
      </c>
    </row>
    <row r="45" spans="1:7" s="6" customFormat="1" x14ac:dyDescent="0.3">
      <c r="A45" t="s">
        <v>685</v>
      </c>
      <c r="B45">
        <v>263</v>
      </c>
      <c r="C45" t="s">
        <v>686</v>
      </c>
      <c r="D45">
        <v>6</v>
      </c>
      <c r="E45">
        <v>2.2800000000000001E-2</v>
      </c>
      <c r="F45" s="1">
        <v>2.5199999999999999E-5</v>
      </c>
      <c r="G45" s="1">
        <v>1.1000000000000001E-3</v>
      </c>
    </row>
    <row r="46" spans="1:7" s="6" customFormat="1" x14ac:dyDescent="0.3">
      <c r="A46" t="s">
        <v>691</v>
      </c>
      <c r="B46">
        <v>1317</v>
      </c>
      <c r="C46" t="s">
        <v>692</v>
      </c>
      <c r="D46">
        <v>12</v>
      </c>
      <c r="E46">
        <v>9.1000000000000004E-3</v>
      </c>
      <c r="F46" s="1">
        <v>2.9300000000000001E-5</v>
      </c>
      <c r="G46" s="1">
        <v>1.1000000000000001E-3</v>
      </c>
    </row>
    <row r="47" spans="1:7" s="6" customFormat="1" x14ac:dyDescent="0.3">
      <c r="A47" t="s">
        <v>693</v>
      </c>
      <c r="B47">
        <v>554</v>
      </c>
      <c r="C47" t="s">
        <v>694</v>
      </c>
      <c r="D47">
        <v>8</v>
      </c>
      <c r="E47">
        <v>1.44E-2</v>
      </c>
      <c r="F47" s="1">
        <v>2.97E-5</v>
      </c>
      <c r="G47" s="1">
        <v>1.1000000000000001E-3</v>
      </c>
    </row>
    <row r="48" spans="1:7" s="6" customFormat="1" x14ac:dyDescent="0.3">
      <c r="A48" t="s">
        <v>695</v>
      </c>
      <c r="B48">
        <v>1112</v>
      </c>
      <c r="C48" t="s">
        <v>696</v>
      </c>
      <c r="D48">
        <v>11</v>
      </c>
      <c r="E48">
        <v>9.9000000000000008E-3</v>
      </c>
      <c r="F48" s="1">
        <v>3.0800000000000003E-5</v>
      </c>
      <c r="G48" s="1">
        <v>1.1000000000000001E-3</v>
      </c>
    </row>
    <row r="49" spans="1:7" s="6" customFormat="1" x14ac:dyDescent="0.3">
      <c r="A49" t="s">
        <v>699</v>
      </c>
      <c r="B49">
        <v>290</v>
      </c>
      <c r="C49" t="s">
        <v>700</v>
      </c>
      <c r="D49">
        <v>6</v>
      </c>
      <c r="E49">
        <v>2.07E-2</v>
      </c>
      <c r="F49" s="1">
        <v>4.35E-5</v>
      </c>
      <c r="G49" s="1">
        <v>1.4499999999999999E-3</v>
      </c>
    </row>
    <row r="50" spans="1:7" s="6" customFormat="1" x14ac:dyDescent="0.3">
      <c r="A50" t="s">
        <v>701</v>
      </c>
      <c r="B50">
        <v>1840</v>
      </c>
      <c r="C50" t="s">
        <v>702</v>
      </c>
      <c r="D50">
        <v>14</v>
      </c>
      <c r="E50">
        <v>7.6E-3</v>
      </c>
      <c r="F50" s="1">
        <v>4.3699999999999998E-5</v>
      </c>
      <c r="G50" s="1">
        <v>1.4499999999999999E-3</v>
      </c>
    </row>
    <row r="51" spans="1:7" s="6" customFormat="1" x14ac:dyDescent="0.3">
      <c r="A51" t="s">
        <v>703</v>
      </c>
      <c r="B51">
        <v>954</v>
      </c>
      <c r="C51" t="s">
        <v>704</v>
      </c>
      <c r="D51">
        <v>10</v>
      </c>
      <c r="E51">
        <v>1.0500000000000001E-2</v>
      </c>
      <c r="F51" s="1">
        <v>4.4799999999999998E-5</v>
      </c>
      <c r="G51" s="1">
        <v>1.4499999999999999E-3</v>
      </c>
    </row>
    <row r="52" spans="1:7" s="6" customFormat="1" x14ac:dyDescent="0.3">
      <c r="A52" t="s">
        <v>705</v>
      </c>
      <c r="B52">
        <v>597</v>
      </c>
      <c r="C52" t="s">
        <v>706</v>
      </c>
      <c r="D52">
        <v>8</v>
      </c>
      <c r="E52">
        <v>1.34E-2</v>
      </c>
      <c r="F52" s="1">
        <v>5.02E-5</v>
      </c>
      <c r="G52" s="1">
        <v>1.58E-3</v>
      </c>
    </row>
    <row r="53" spans="1:7" x14ac:dyDescent="0.3">
      <c r="A53" t="s">
        <v>707</v>
      </c>
      <c r="B53">
        <v>981</v>
      </c>
      <c r="C53" t="s">
        <v>708</v>
      </c>
      <c r="D53">
        <v>10</v>
      </c>
      <c r="E53">
        <v>1.0200000000000001E-2</v>
      </c>
      <c r="F53" s="1">
        <v>5.66E-5</v>
      </c>
      <c r="G53" s="1">
        <v>1.73E-3</v>
      </c>
    </row>
    <row r="54" spans="1:7" x14ac:dyDescent="0.3">
      <c r="A54" t="s">
        <v>709</v>
      </c>
      <c r="B54">
        <v>1891</v>
      </c>
      <c r="C54" t="s">
        <v>710</v>
      </c>
      <c r="D54">
        <v>14</v>
      </c>
      <c r="E54">
        <v>7.4000000000000003E-3</v>
      </c>
      <c r="F54" s="1">
        <v>5.8699999999999997E-5</v>
      </c>
      <c r="G54" s="1">
        <v>1.75E-3</v>
      </c>
    </row>
    <row r="55" spans="1:7" x14ac:dyDescent="0.3">
      <c r="A55" t="s">
        <v>711</v>
      </c>
      <c r="B55">
        <v>1934</v>
      </c>
      <c r="C55" t="s">
        <v>712</v>
      </c>
      <c r="D55">
        <v>14</v>
      </c>
      <c r="E55">
        <v>7.1999999999999998E-3</v>
      </c>
      <c r="F55" s="1">
        <v>7.4599999999999997E-5</v>
      </c>
      <c r="G55" s="1">
        <v>2.1700000000000001E-3</v>
      </c>
    </row>
    <row r="56" spans="1:7" x14ac:dyDescent="0.3">
      <c r="A56" t="s">
        <v>713</v>
      </c>
      <c r="B56">
        <v>1694</v>
      </c>
      <c r="C56" t="s">
        <v>714</v>
      </c>
      <c r="D56">
        <v>13</v>
      </c>
      <c r="E56">
        <v>7.7000000000000002E-3</v>
      </c>
      <c r="F56" s="1">
        <v>7.7399999999999998E-5</v>
      </c>
      <c r="G56" s="1">
        <v>2.1800000000000001E-3</v>
      </c>
    </row>
    <row r="57" spans="1:7" x14ac:dyDescent="0.3">
      <c r="A57" t="s">
        <v>715</v>
      </c>
      <c r="B57">
        <v>1944</v>
      </c>
      <c r="C57" t="s">
        <v>716</v>
      </c>
      <c r="D57">
        <v>14</v>
      </c>
      <c r="E57">
        <v>7.1999999999999998E-3</v>
      </c>
      <c r="F57" s="1">
        <v>7.8800000000000004E-5</v>
      </c>
      <c r="G57" s="1">
        <v>2.1800000000000001E-3</v>
      </c>
    </row>
    <row r="58" spans="1:7" x14ac:dyDescent="0.3">
      <c r="A58" t="s">
        <v>717</v>
      </c>
      <c r="B58">
        <v>1033</v>
      </c>
      <c r="C58" t="s">
        <v>718</v>
      </c>
      <c r="D58">
        <v>10</v>
      </c>
      <c r="E58">
        <v>9.7000000000000003E-3</v>
      </c>
      <c r="F58" s="1">
        <v>8.6700000000000007E-5</v>
      </c>
      <c r="G58" s="1">
        <v>2.3400000000000001E-3</v>
      </c>
    </row>
    <row r="59" spans="1:7" x14ac:dyDescent="0.3">
      <c r="A59" t="s">
        <v>719</v>
      </c>
      <c r="B59">
        <v>212</v>
      </c>
      <c r="C59" t="s">
        <v>720</v>
      </c>
      <c r="D59">
        <v>5</v>
      </c>
      <c r="E59">
        <v>2.3599999999999999E-2</v>
      </c>
      <c r="F59" s="1">
        <v>1.05E-4</v>
      </c>
      <c r="G59" s="1">
        <v>2.7799999999999999E-3</v>
      </c>
    </row>
    <row r="60" spans="1:7" x14ac:dyDescent="0.3">
      <c r="A60" t="s">
        <v>721</v>
      </c>
      <c r="B60">
        <v>495</v>
      </c>
      <c r="C60" t="s">
        <v>722</v>
      </c>
      <c r="D60">
        <v>7</v>
      </c>
      <c r="E60">
        <v>1.41E-2</v>
      </c>
      <c r="F60" s="1">
        <v>1.0900000000000001E-4</v>
      </c>
      <c r="G60" s="1">
        <v>2.8E-3</v>
      </c>
    </row>
    <row r="61" spans="1:7" x14ac:dyDescent="0.3">
      <c r="A61" t="s">
        <v>723</v>
      </c>
      <c r="B61">
        <v>121</v>
      </c>
      <c r="C61" t="s">
        <v>724</v>
      </c>
      <c r="D61">
        <v>4</v>
      </c>
      <c r="E61">
        <v>3.3099999999999997E-2</v>
      </c>
      <c r="F61" s="1">
        <v>1.4799999999999999E-4</v>
      </c>
      <c r="G61" s="1">
        <v>3.7299999999999998E-3</v>
      </c>
    </row>
    <row r="62" spans="1:7" x14ac:dyDescent="0.3">
      <c r="A62" t="s">
        <v>725</v>
      </c>
      <c r="B62">
        <v>236</v>
      </c>
      <c r="C62" t="s">
        <v>726</v>
      </c>
      <c r="D62">
        <v>5</v>
      </c>
      <c r="E62">
        <v>2.12E-2</v>
      </c>
      <c r="F62" s="1">
        <v>1.74E-4</v>
      </c>
      <c r="G62" s="1">
        <v>4.28E-3</v>
      </c>
    </row>
    <row r="63" spans="1:7" x14ac:dyDescent="0.3">
      <c r="A63" t="s">
        <v>727</v>
      </c>
      <c r="B63">
        <v>129</v>
      </c>
      <c r="C63" t="s">
        <v>728</v>
      </c>
      <c r="D63">
        <v>4</v>
      </c>
      <c r="E63">
        <v>3.1E-2</v>
      </c>
      <c r="F63" s="1">
        <v>1.9000000000000001E-4</v>
      </c>
      <c r="G63" s="1">
        <v>4.3600000000000002E-3</v>
      </c>
    </row>
    <row r="64" spans="1:7" x14ac:dyDescent="0.3">
      <c r="A64" t="s">
        <v>733</v>
      </c>
      <c r="B64">
        <v>1857</v>
      </c>
      <c r="C64" t="s">
        <v>734</v>
      </c>
      <c r="D64">
        <v>13</v>
      </c>
      <c r="E64">
        <v>7.0000000000000001E-3</v>
      </c>
      <c r="F64" s="1">
        <v>1.92E-4</v>
      </c>
      <c r="G64" s="1">
        <v>4.3600000000000002E-3</v>
      </c>
    </row>
    <row r="65" spans="1:7" x14ac:dyDescent="0.3">
      <c r="A65" t="s">
        <v>731</v>
      </c>
      <c r="B65">
        <v>925</v>
      </c>
      <c r="C65" t="s">
        <v>732</v>
      </c>
      <c r="D65">
        <v>9</v>
      </c>
      <c r="E65">
        <v>9.7000000000000003E-3</v>
      </c>
      <c r="F65" s="1">
        <v>1.92E-4</v>
      </c>
      <c r="G65" s="1">
        <v>4.3600000000000002E-3</v>
      </c>
    </row>
    <row r="66" spans="1:7" x14ac:dyDescent="0.3">
      <c r="A66" t="s">
        <v>735</v>
      </c>
      <c r="B66">
        <v>1376</v>
      </c>
      <c r="C66" t="s">
        <v>736</v>
      </c>
      <c r="D66">
        <v>11</v>
      </c>
      <c r="E66">
        <v>8.0000000000000002E-3</v>
      </c>
      <c r="F66" s="1">
        <v>2.03E-4</v>
      </c>
      <c r="G66" s="1">
        <v>4.4799999999999996E-3</v>
      </c>
    </row>
    <row r="67" spans="1:7" x14ac:dyDescent="0.3">
      <c r="A67" t="s">
        <v>737</v>
      </c>
      <c r="B67">
        <v>935</v>
      </c>
      <c r="C67" t="s">
        <v>738</v>
      </c>
      <c r="D67">
        <v>9</v>
      </c>
      <c r="E67">
        <v>9.5999999999999992E-3</v>
      </c>
      <c r="F67" s="1">
        <v>2.0799999999999999E-4</v>
      </c>
      <c r="G67" s="1">
        <v>4.4799999999999996E-3</v>
      </c>
    </row>
    <row r="68" spans="1:7" x14ac:dyDescent="0.3">
      <c r="A68" t="s">
        <v>739</v>
      </c>
      <c r="B68">
        <v>246</v>
      </c>
      <c r="C68" t="s">
        <v>740</v>
      </c>
      <c r="D68">
        <v>5</v>
      </c>
      <c r="E68">
        <v>2.0299999999999999E-2</v>
      </c>
      <c r="F68" s="1">
        <v>2.1100000000000001E-4</v>
      </c>
      <c r="G68" s="1">
        <v>4.4799999999999996E-3</v>
      </c>
    </row>
    <row r="69" spans="1:7" x14ac:dyDescent="0.3">
      <c r="A69" t="s">
        <v>741</v>
      </c>
      <c r="B69">
        <v>247</v>
      </c>
      <c r="C69" t="s">
        <v>742</v>
      </c>
      <c r="D69">
        <v>5</v>
      </c>
      <c r="E69">
        <v>2.0199999999999999E-2</v>
      </c>
      <c r="F69" s="1">
        <v>2.1499999999999999E-4</v>
      </c>
      <c r="G69" s="1">
        <v>4.4799999999999996E-3</v>
      </c>
    </row>
    <row r="70" spans="1:7" x14ac:dyDescent="0.3">
      <c r="A70" t="s">
        <v>743</v>
      </c>
      <c r="B70">
        <v>1387</v>
      </c>
      <c r="C70" t="s">
        <v>744</v>
      </c>
      <c r="D70">
        <v>11</v>
      </c>
      <c r="E70">
        <v>7.9000000000000008E-3</v>
      </c>
      <c r="F70" s="1">
        <v>2.1800000000000001E-4</v>
      </c>
      <c r="G70" s="1">
        <v>4.4799999999999996E-3</v>
      </c>
    </row>
    <row r="71" spans="1:7" x14ac:dyDescent="0.3">
      <c r="A71" t="s">
        <v>745</v>
      </c>
      <c r="B71">
        <v>251</v>
      </c>
      <c r="C71" t="s">
        <v>746</v>
      </c>
      <c r="D71">
        <v>5</v>
      </c>
      <c r="E71">
        <v>1.9900000000000001E-2</v>
      </c>
      <c r="F71" s="1">
        <v>2.31E-4</v>
      </c>
      <c r="G71" s="1">
        <v>4.6800000000000001E-3</v>
      </c>
    </row>
    <row r="72" spans="1:7" x14ac:dyDescent="0.3">
      <c r="A72" t="s">
        <v>747</v>
      </c>
      <c r="B72">
        <v>253</v>
      </c>
      <c r="C72" t="s">
        <v>748</v>
      </c>
      <c r="D72">
        <v>5</v>
      </c>
      <c r="E72">
        <v>1.9800000000000002E-2</v>
      </c>
      <c r="F72" s="1">
        <v>2.4000000000000001E-4</v>
      </c>
      <c r="G72" s="1">
        <v>4.6899999999999997E-3</v>
      </c>
    </row>
    <row r="73" spans="1:7" x14ac:dyDescent="0.3">
      <c r="A73" t="s">
        <v>749</v>
      </c>
      <c r="B73">
        <v>253</v>
      </c>
      <c r="C73" t="s">
        <v>750</v>
      </c>
      <c r="D73">
        <v>5</v>
      </c>
      <c r="E73">
        <v>1.9800000000000002E-2</v>
      </c>
      <c r="F73" s="1">
        <v>2.4000000000000001E-4</v>
      </c>
      <c r="G73" s="1">
        <v>4.6899999999999997E-3</v>
      </c>
    </row>
    <row r="74" spans="1:7" x14ac:dyDescent="0.3">
      <c r="A74" t="s">
        <v>751</v>
      </c>
      <c r="B74">
        <v>255</v>
      </c>
      <c r="C74" t="s">
        <v>752</v>
      </c>
      <c r="D74">
        <v>5</v>
      </c>
      <c r="E74">
        <v>1.9599999999999999E-2</v>
      </c>
      <c r="F74" s="1">
        <v>2.4899999999999998E-4</v>
      </c>
      <c r="G74" s="1">
        <v>4.7000000000000002E-3</v>
      </c>
    </row>
    <row r="75" spans="1:7" x14ac:dyDescent="0.3">
      <c r="A75" t="s">
        <v>753</v>
      </c>
      <c r="B75">
        <v>255</v>
      </c>
      <c r="C75" t="s">
        <v>754</v>
      </c>
      <c r="D75">
        <v>5</v>
      </c>
      <c r="E75">
        <v>1.9599999999999999E-2</v>
      </c>
      <c r="F75" s="1">
        <v>2.4899999999999998E-4</v>
      </c>
      <c r="G75" s="1">
        <v>4.7000000000000002E-3</v>
      </c>
    </row>
    <row r="76" spans="1:7" x14ac:dyDescent="0.3">
      <c r="A76" t="s">
        <v>755</v>
      </c>
      <c r="B76">
        <v>256</v>
      </c>
      <c r="C76" t="s">
        <v>756</v>
      </c>
      <c r="D76">
        <v>5</v>
      </c>
      <c r="E76">
        <v>1.95E-2</v>
      </c>
      <c r="F76" s="1">
        <v>2.5300000000000002E-4</v>
      </c>
      <c r="G76" s="1">
        <v>4.7000000000000002E-3</v>
      </c>
    </row>
    <row r="77" spans="1:7" x14ac:dyDescent="0.3">
      <c r="A77" t="s">
        <v>757</v>
      </c>
      <c r="B77">
        <v>263</v>
      </c>
      <c r="C77" t="s">
        <v>758</v>
      </c>
      <c r="D77">
        <v>5</v>
      </c>
      <c r="E77">
        <v>1.9E-2</v>
      </c>
      <c r="F77" s="1">
        <v>2.8699999999999998E-4</v>
      </c>
      <c r="G77" s="1">
        <v>5.1599999999999997E-3</v>
      </c>
    </row>
    <row r="78" spans="1:7" x14ac:dyDescent="0.3">
      <c r="A78" t="s">
        <v>759</v>
      </c>
      <c r="B78">
        <v>771</v>
      </c>
      <c r="C78" t="s">
        <v>760</v>
      </c>
      <c r="D78">
        <v>8</v>
      </c>
      <c r="E78">
        <v>1.04E-2</v>
      </c>
      <c r="F78" s="1">
        <v>2.8899999999999998E-4</v>
      </c>
      <c r="G78" s="1">
        <v>5.1599999999999997E-3</v>
      </c>
    </row>
    <row r="79" spans="1:7" x14ac:dyDescent="0.3">
      <c r="A79" t="s">
        <v>765</v>
      </c>
      <c r="B79">
        <v>146</v>
      </c>
      <c r="C79" t="s">
        <v>766</v>
      </c>
      <c r="D79">
        <v>4</v>
      </c>
      <c r="E79">
        <v>2.7400000000000001E-2</v>
      </c>
      <c r="F79" s="1">
        <v>3.0400000000000002E-4</v>
      </c>
      <c r="G79" s="1">
        <v>5.2199999999999998E-3</v>
      </c>
    </row>
    <row r="80" spans="1:7" x14ac:dyDescent="0.3">
      <c r="A80" t="s">
        <v>767</v>
      </c>
      <c r="B80">
        <v>268</v>
      </c>
      <c r="C80" t="s">
        <v>768</v>
      </c>
      <c r="D80">
        <v>5</v>
      </c>
      <c r="E80">
        <v>1.8700000000000001E-2</v>
      </c>
      <c r="F80" s="1">
        <v>3.1300000000000002E-4</v>
      </c>
      <c r="G80" s="1">
        <v>5.2900000000000004E-3</v>
      </c>
    </row>
    <row r="81" spans="1:7" x14ac:dyDescent="0.3">
      <c r="A81" t="s">
        <v>769</v>
      </c>
      <c r="B81">
        <v>273</v>
      </c>
      <c r="C81" t="s">
        <v>770</v>
      </c>
      <c r="D81">
        <v>5</v>
      </c>
      <c r="E81">
        <v>1.83E-2</v>
      </c>
      <c r="F81" s="1">
        <v>3.4000000000000002E-4</v>
      </c>
      <c r="G81" s="1">
        <v>5.6100000000000004E-3</v>
      </c>
    </row>
    <row r="82" spans="1:7" x14ac:dyDescent="0.3">
      <c r="A82" t="s">
        <v>773</v>
      </c>
      <c r="B82">
        <v>275</v>
      </c>
      <c r="C82" t="s">
        <v>774</v>
      </c>
      <c r="D82">
        <v>5</v>
      </c>
      <c r="E82">
        <v>1.8200000000000001E-2</v>
      </c>
      <c r="F82" s="1">
        <v>3.5199999999999999E-4</v>
      </c>
      <c r="G82" s="1">
        <v>5.6100000000000004E-3</v>
      </c>
    </row>
    <row r="83" spans="1:7" x14ac:dyDescent="0.3">
      <c r="A83" t="s">
        <v>775</v>
      </c>
      <c r="B83">
        <v>275</v>
      </c>
      <c r="C83" t="s">
        <v>776</v>
      </c>
      <c r="D83">
        <v>5</v>
      </c>
      <c r="E83">
        <v>1.8200000000000001E-2</v>
      </c>
      <c r="F83" s="1">
        <v>3.5199999999999999E-4</v>
      </c>
      <c r="G83" s="1">
        <v>5.6100000000000004E-3</v>
      </c>
    </row>
    <row r="84" spans="1:7" x14ac:dyDescent="0.3">
      <c r="A84" t="s">
        <v>777</v>
      </c>
      <c r="B84">
        <v>1485</v>
      </c>
      <c r="C84" t="s">
        <v>778</v>
      </c>
      <c r="D84">
        <v>11</v>
      </c>
      <c r="E84">
        <v>7.4000000000000003E-3</v>
      </c>
      <c r="F84" s="1">
        <v>3.8900000000000002E-4</v>
      </c>
      <c r="G84" s="1">
        <v>6.0499999999999998E-3</v>
      </c>
    </row>
    <row r="85" spans="1:7" x14ac:dyDescent="0.3">
      <c r="A85" t="s">
        <v>781</v>
      </c>
      <c r="B85">
        <v>1264</v>
      </c>
      <c r="C85" t="s">
        <v>782</v>
      </c>
      <c r="D85">
        <v>10</v>
      </c>
      <c r="E85">
        <v>7.9000000000000008E-3</v>
      </c>
      <c r="F85" s="1">
        <v>4.37E-4</v>
      </c>
      <c r="G85" s="1">
        <v>6.6800000000000002E-3</v>
      </c>
    </row>
    <row r="86" spans="1:7" x14ac:dyDescent="0.3">
      <c r="A86" t="s">
        <v>783</v>
      </c>
      <c r="B86">
        <v>1523</v>
      </c>
      <c r="C86" t="s">
        <v>784</v>
      </c>
      <c r="D86">
        <v>11</v>
      </c>
      <c r="E86">
        <v>7.1999999999999998E-3</v>
      </c>
      <c r="F86" s="1">
        <v>4.8000000000000001E-4</v>
      </c>
      <c r="G86" s="1">
        <v>7.2500000000000004E-3</v>
      </c>
    </row>
    <row r="87" spans="1:7" x14ac:dyDescent="0.3">
      <c r="A87" t="s">
        <v>785</v>
      </c>
      <c r="B87">
        <v>456</v>
      </c>
      <c r="C87" t="s">
        <v>786</v>
      </c>
      <c r="D87">
        <v>6</v>
      </c>
      <c r="E87">
        <v>1.32E-2</v>
      </c>
      <c r="F87" s="1">
        <v>5.0299999999999997E-4</v>
      </c>
      <c r="G87" s="1">
        <v>7.4900000000000001E-3</v>
      </c>
    </row>
    <row r="88" spans="1:7" x14ac:dyDescent="0.3">
      <c r="A88" t="s">
        <v>787</v>
      </c>
      <c r="B88">
        <v>1064</v>
      </c>
      <c r="C88" t="s">
        <v>788</v>
      </c>
      <c r="D88">
        <v>9</v>
      </c>
      <c r="E88">
        <v>8.5000000000000006E-3</v>
      </c>
      <c r="F88" s="1">
        <v>5.3200000000000003E-4</v>
      </c>
      <c r="G88" s="1">
        <v>7.8300000000000002E-3</v>
      </c>
    </row>
    <row r="89" spans="1:7" x14ac:dyDescent="0.3">
      <c r="A89" t="s">
        <v>789</v>
      </c>
      <c r="B89">
        <v>78</v>
      </c>
      <c r="C89" t="s">
        <v>790</v>
      </c>
      <c r="D89">
        <v>3</v>
      </c>
      <c r="E89">
        <v>3.85E-2</v>
      </c>
      <c r="F89" s="1">
        <v>6.7900000000000002E-4</v>
      </c>
      <c r="G89" s="1">
        <v>9.8700000000000003E-3</v>
      </c>
    </row>
    <row r="90" spans="1:7" x14ac:dyDescent="0.3">
      <c r="A90" t="s">
        <v>791</v>
      </c>
      <c r="B90">
        <v>83</v>
      </c>
      <c r="C90" t="s">
        <v>792</v>
      </c>
      <c r="D90">
        <v>3</v>
      </c>
      <c r="E90">
        <v>3.61E-2</v>
      </c>
      <c r="F90" s="1">
        <v>8.1400000000000005E-4</v>
      </c>
      <c r="G90" s="1">
        <v>1.17E-2</v>
      </c>
    </row>
    <row r="91" spans="1:7" x14ac:dyDescent="0.3">
      <c r="A91" t="s">
        <v>793</v>
      </c>
      <c r="B91">
        <v>195</v>
      </c>
      <c r="C91" t="s">
        <v>794</v>
      </c>
      <c r="D91">
        <v>4</v>
      </c>
      <c r="E91">
        <v>2.0500000000000001E-2</v>
      </c>
      <c r="F91" s="1">
        <v>9.0200000000000002E-4</v>
      </c>
      <c r="G91" s="1">
        <v>1.2800000000000001E-2</v>
      </c>
    </row>
    <row r="92" spans="1:7" x14ac:dyDescent="0.3">
      <c r="A92" t="s">
        <v>795</v>
      </c>
      <c r="B92">
        <v>87</v>
      </c>
      <c r="C92" t="s">
        <v>796</v>
      </c>
      <c r="D92">
        <v>3</v>
      </c>
      <c r="E92">
        <v>3.4500000000000003E-2</v>
      </c>
      <c r="F92" s="1">
        <v>9.3300000000000002E-4</v>
      </c>
      <c r="G92" s="1">
        <v>1.3100000000000001E-2</v>
      </c>
    </row>
    <row r="93" spans="1:7" x14ac:dyDescent="0.3">
      <c r="A93" t="s">
        <v>797</v>
      </c>
      <c r="B93">
        <v>519</v>
      </c>
      <c r="C93" t="s">
        <v>798</v>
      </c>
      <c r="D93">
        <v>6</v>
      </c>
      <c r="E93">
        <v>1.1599999999999999E-2</v>
      </c>
      <c r="F93" s="1">
        <v>9.8400000000000007E-4</v>
      </c>
      <c r="G93" s="1">
        <v>1.3599999999999999E-2</v>
      </c>
    </row>
    <row r="94" spans="1:7" x14ac:dyDescent="0.3">
      <c r="A94" t="s">
        <v>799</v>
      </c>
      <c r="B94">
        <v>522</v>
      </c>
      <c r="C94" t="s">
        <v>800</v>
      </c>
      <c r="D94">
        <v>6</v>
      </c>
      <c r="E94">
        <v>1.15E-2</v>
      </c>
      <c r="F94" s="1">
        <v>1.01E-3</v>
      </c>
      <c r="G94" s="1">
        <v>1.38E-2</v>
      </c>
    </row>
    <row r="95" spans="1:7" x14ac:dyDescent="0.3">
      <c r="A95" t="s">
        <v>801</v>
      </c>
      <c r="B95">
        <v>366</v>
      </c>
      <c r="C95" t="s">
        <v>802</v>
      </c>
      <c r="D95">
        <v>5</v>
      </c>
      <c r="E95">
        <v>1.37E-2</v>
      </c>
      <c r="F95" s="1">
        <v>1.2700000000000001E-3</v>
      </c>
      <c r="G95" s="1">
        <v>1.7100000000000001E-2</v>
      </c>
    </row>
    <row r="96" spans="1:7" x14ac:dyDescent="0.3">
      <c r="A96" t="s">
        <v>803</v>
      </c>
      <c r="B96">
        <v>985</v>
      </c>
      <c r="C96" t="s">
        <v>804</v>
      </c>
      <c r="D96">
        <v>8</v>
      </c>
      <c r="E96">
        <v>8.0999999999999996E-3</v>
      </c>
      <c r="F96" s="1">
        <v>1.42E-3</v>
      </c>
      <c r="G96" s="1">
        <v>1.89E-2</v>
      </c>
    </row>
    <row r="97" spans="1:7" x14ac:dyDescent="0.3">
      <c r="A97" t="s">
        <v>805</v>
      </c>
      <c r="B97">
        <v>987</v>
      </c>
      <c r="C97" t="s">
        <v>806</v>
      </c>
      <c r="D97">
        <v>8</v>
      </c>
      <c r="E97">
        <v>8.0999999999999996E-3</v>
      </c>
      <c r="F97" s="1">
        <v>1.4400000000000001E-3</v>
      </c>
      <c r="G97" s="1">
        <v>1.89E-2</v>
      </c>
    </row>
    <row r="98" spans="1:7" x14ac:dyDescent="0.3">
      <c r="A98" t="s">
        <v>807</v>
      </c>
      <c r="B98">
        <v>562</v>
      </c>
      <c r="C98" t="s">
        <v>808</v>
      </c>
      <c r="D98">
        <v>6</v>
      </c>
      <c r="E98">
        <v>1.0699999999999999E-2</v>
      </c>
      <c r="F98" s="1">
        <v>1.48E-3</v>
      </c>
      <c r="G98" s="1">
        <v>1.9E-2</v>
      </c>
    </row>
    <row r="99" spans="1:7" x14ac:dyDescent="0.3">
      <c r="A99" t="s">
        <v>809</v>
      </c>
      <c r="B99">
        <v>102</v>
      </c>
      <c r="C99" t="s">
        <v>810</v>
      </c>
      <c r="D99">
        <v>3</v>
      </c>
      <c r="E99">
        <v>2.9399999999999999E-2</v>
      </c>
      <c r="F99" s="1">
        <v>1.48E-3</v>
      </c>
      <c r="G99" s="1">
        <v>1.9E-2</v>
      </c>
    </row>
    <row r="100" spans="1:7" x14ac:dyDescent="0.3">
      <c r="A100" t="s">
        <v>811</v>
      </c>
      <c r="B100">
        <v>565</v>
      </c>
      <c r="C100" t="s">
        <v>812</v>
      </c>
      <c r="D100">
        <v>6</v>
      </c>
      <c r="E100">
        <v>1.06E-2</v>
      </c>
      <c r="F100" s="1">
        <v>1.5200000000000001E-3</v>
      </c>
      <c r="G100" s="1">
        <v>1.9099999999999999E-2</v>
      </c>
    </row>
    <row r="101" spans="1:7" x14ac:dyDescent="0.3">
      <c r="A101" t="s">
        <v>813</v>
      </c>
      <c r="B101">
        <v>225</v>
      </c>
      <c r="C101" t="s">
        <v>814</v>
      </c>
      <c r="D101">
        <v>4</v>
      </c>
      <c r="E101">
        <v>1.78E-2</v>
      </c>
      <c r="F101" s="1">
        <v>1.5299999999999999E-3</v>
      </c>
      <c r="G101" s="1">
        <v>1.9099999999999999E-2</v>
      </c>
    </row>
    <row r="102" spans="1:7" x14ac:dyDescent="0.3">
      <c r="A102" t="s">
        <v>815</v>
      </c>
      <c r="B102">
        <v>383</v>
      </c>
      <c r="C102" t="s">
        <v>816</v>
      </c>
      <c r="D102">
        <v>5</v>
      </c>
      <c r="E102">
        <v>1.3100000000000001E-2</v>
      </c>
      <c r="F102" s="1">
        <v>1.5499999999999999E-3</v>
      </c>
      <c r="G102" s="1">
        <v>1.9099999999999999E-2</v>
      </c>
    </row>
    <row r="103" spans="1:7" x14ac:dyDescent="0.3">
      <c r="A103" t="s">
        <v>817</v>
      </c>
      <c r="B103">
        <v>104</v>
      </c>
      <c r="C103" t="s">
        <v>818</v>
      </c>
      <c r="D103">
        <v>3</v>
      </c>
      <c r="E103">
        <v>2.8799999999999999E-2</v>
      </c>
      <c r="F103" s="1">
        <v>1.56E-3</v>
      </c>
      <c r="G103" s="1">
        <v>1.9099999999999999E-2</v>
      </c>
    </row>
    <row r="104" spans="1:7" x14ac:dyDescent="0.3">
      <c r="A104" t="s">
        <v>819</v>
      </c>
      <c r="B104">
        <v>1496</v>
      </c>
      <c r="C104" t="s">
        <v>820</v>
      </c>
      <c r="D104">
        <v>10</v>
      </c>
      <c r="E104">
        <v>6.7000000000000002E-3</v>
      </c>
      <c r="F104" s="1">
        <v>1.57E-3</v>
      </c>
      <c r="G104" s="1">
        <v>1.9099999999999999E-2</v>
      </c>
    </row>
    <row r="105" spans="1:7" x14ac:dyDescent="0.3">
      <c r="A105" t="s">
        <v>823</v>
      </c>
      <c r="B105">
        <v>111</v>
      </c>
      <c r="C105" t="s">
        <v>824</v>
      </c>
      <c r="D105">
        <v>3</v>
      </c>
      <c r="E105">
        <v>2.7E-2</v>
      </c>
      <c r="F105" s="1">
        <v>1.8799999999999999E-3</v>
      </c>
      <c r="G105" s="1">
        <v>2.23E-2</v>
      </c>
    </row>
    <row r="106" spans="1:7" x14ac:dyDescent="0.3">
      <c r="A106" t="s">
        <v>825</v>
      </c>
      <c r="B106">
        <v>803</v>
      </c>
      <c r="C106" t="s">
        <v>826</v>
      </c>
      <c r="D106">
        <v>7</v>
      </c>
      <c r="E106">
        <v>8.6999999999999994E-3</v>
      </c>
      <c r="F106" s="1">
        <v>1.91E-3</v>
      </c>
      <c r="G106" s="1">
        <v>2.23E-2</v>
      </c>
    </row>
    <row r="107" spans="1:7" x14ac:dyDescent="0.3">
      <c r="A107" t="s">
        <v>827</v>
      </c>
      <c r="B107">
        <v>112</v>
      </c>
      <c r="C107" t="s">
        <v>828</v>
      </c>
      <c r="D107">
        <v>3</v>
      </c>
      <c r="E107">
        <v>2.6800000000000001E-2</v>
      </c>
      <c r="F107" s="1">
        <v>1.9300000000000001E-3</v>
      </c>
      <c r="G107" s="1">
        <v>2.23E-2</v>
      </c>
    </row>
    <row r="108" spans="1:7" x14ac:dyDescent="0.3">
      <c r="A108" t="s">
        <v>833</v>
      </c>
      <c r="B108">
        <v>242</v>
      </c>
      <c r="C108" t="s">
        <v>834</v>
      </c>
      <c r="D108">
        <v>4</v>
      </c>
      <c r="E108">
        <v>1.6500000000000001E-2</v>
      </c>
      <c r="F108" s="1">
        <v>1.99E-3</v>
      </c>
      <c r="G108" s="1">
        <v>2.23E-2</v>
      </c>
    </row>
    <row r="111" spans="1:7" x14ac:dyDescent="0.3">
      <c r="A111" t="s">
        <v>478</v>
      </c>
    </row>
    <row r="113" spans="1:103" s="22" customFormat="1" x14ac:dyDescent="0.3">
      <c r="A113" s="22" t="s">
        <v>479</v>
      </c>
      <c r="B113" s="22" t="s">
        <v>480</v>
      </c>
      <c r="C113" s="22" t="s">
        <v>481</v>
      </c>
      <c r="D113" s="25" t="s">
        <v>635</v>
      </c>
      <c r="E113" s="22" t="s">
        <v>637</v>
      </c>
      <c r="F113" s="22" t="s">
        <v>639</v>
      </c>
      <c r="G113" s="22" t="s">
        <v>641</v>
      </c>
      <c r="H113" s="22" t="s">
        <v>643</v>
      </c>
      <c r="I113" s="22" t="s">
        <v>645</v>
      </c>
      <c r="J113" s="22" t="s">
        <v>647</v>
      </c>
      <c r="K113" s="22" t="s">
        <v>649</v>
      </c>
      <c r="L113" s="22" t="s">
        <v>651</v>
      </c>
      <c r="M113" s="22" t="s">
        <v>653</v>
      </c>
      <c r="N113" s="22" t="s">
        <v>655</v>
      </c>
      <c r="O113" s="22" t="s">
        <v>657</v>
      </c>
      <c r="P113" s="22" t="s">
        <v>659</v>
      </c>
      <c r="Q113" s="22" t="s">
        <v>661</v>
      </c>
      <c r="R113" s="22" t="s">
        <v>663</v>
      </c>
      <c r="S113" s="22" t="s">
        <v>665</v>
      </c>
      <c r="T113" s="22" t="s">
        <v>667</v>
      </c>
      <c r="U113" s="22" t="s">
        <v>669</v>
      </c>
      <c r="V113" s="22" t="s">
        <v>671</v>
      </c>
      <c r="W113" s="22" t="s">
        <v>673</v>
      </c>
      <c r="X113" s="22" t="s">
        <v>675</v>
      </c>
      <c r="Y113" s="22" t="s">
        <v>677</v>
      </c>
      <c r="Z113" s="22" t="s">
        <v>679</v>
      </c>
      <c r="AA113" s="22" t="s">
        <v>681</v>
      </c>
      <c r="AB113" s="22" t="s">
        <v>683</v>
      </c>
      <c r="AC113" s="22" t="s">
        <v>685</v>
      </c>
      <c r="AD113" s="22" t="s">
        <v>687</v>
      </c>
      <c r="AE113" s="22" t="s">
        <v>689</v>
      </c>
      <c r="AF113" s="22" t="s">
        <v>691</v>
      </c>
      <c r="AG113" s="22" t="s">
        <v>693</v>
      </c>
      <c r="AH113" s="22" t="s">
        <v>695</v>
      </c>
      <c r="AI113" s="22" t="s">
        <v>697</v>
      </c>
      <c r="AJ113" s="22" t="s">
        <v>699</v>
      </c>
      <c r="AK113" s="22" t="s">
        <v>701</v>
      </c>
      <c r="AL113" s="22" t="s">
        <v>703</v>
      </c>
      <c r="AM113" s="22" t="s">
        <v>705</v>
      </c>
      <c r="AN113" s="22" t="s">
        <v>707</v>
      </c>
      <c r="AO113" s="22" t="s">
        <v>709</v>
      </c>
      <c r="AP113" s="22" t="s">
        <v>711</v>
      </c>
      <c r="AQ113" s="22" t="s">
        <v>713</v>
      </c>
      <c r="AR113" s="22" t="s">
        <v>715</v>
      </c>
      <c r="AS113" s="22" t="s">
        <v>717</v>
      </c>
      <c r="AT113" s="22" t="s">
        <v>719</v>
      </c>
      <c r="AU113" s="22" t="s">
        <v>721</v>
      </c>
      <c r="AV113" s="22" t="s">
        <v>723</v>
      </c>
      <c r="AW113" s="22" t="s">
        <v>725</v>
      </c>
      <c r="AX113" s="22" t="s">
        <v>727</v>
      </c>
      <c r="AY113" s="22" t="s">
        <v>729</v>
      </c>
      <c r="AZ113" s="22" t="s">
        <v>731</v>
      </c>
      <c r="BA113" s="22" t="s">
        <v>733</v>
      </c>
      <c r="BB113" s="22" t="s">
        <v>735</v>
      </c>
      <c r="BC113" s="22" t="s">
        <v>737</v>
      </c>
      <c r="BD113" s="22" t="s">
        <v>739</v>
      </c>
      <c r="BE113" s="22" t="s">
        <v>741</v>
      </c>
      <c r="BF113" s="22" t="s">
        <v>743</v>
      </c>
      <c r="BG113" s="22" t="s">
        <v>745</v>
      </c>
      <c r="BH113" s="22" t="s">
        <v>747</v>
      </c>
      <c r="BI113" s="22" t="s">
        <v>749</v>
      </c>
      <c r="BJ113" s="22" t="s">
        <v>751</v>
      </c>
      <c r="BK113" s="22" t="s">
        <v>753</v>
      </c>
      <c r="BL113" s="22" t="s">
        <v>755</v>
      </c>
      <c r="BM113" s="22" t="s">
        <v>757</v>
      </c>
      <c r="BN113" s="22" t="s">
        <v>759</v>
      </c>
      <c r="BO113" s="22" t="s">
        <v>761</v>
      </c>
      <c r="BP113" s="22" t="s">
        <v>763</v>
      </c>
      <c r="BQ113" s="22" t="s">
        <v>765</v>
      </c>
      <c r="BR113" s="22" t="s">
        <v>767</v>
      </c>
      <c r="BS113" s="22" t="s">
        <v>769</v>
      </c>
      <c r="BT113" s="22" t="s">
        <v>771</v>
      </c>
      <c r="BU113" s="22" t="s">
        <v>773</v>
      </c>
      <c r="BV113" s="22" t="s">
        <v>775</v>
      </c>
      <c r="BW113" s="22" t="s">
        <v>777</v>
      </c>
      <c r="BX113" s="22" t="s">
        <v>779</v>
      </c>
      <c r="BY113" s="22" t="s">
        <v>781</v>
      </c>
      <c r="BZ113" s="22" t="s">
        <v>783</v>
      </c>
      <c r="CA113" s="22" t="s">
        <v>785</v>
      </c>
      <c r="CB113" s="22" t="s">
        <v>787</v>
      </c>
      <c r="CC113" s="22" t="s">
        <v>789</v>
      </c>
      <c r="CD113" s="22" t="s">
        <v>791</v>
      </c>
      <c r="CE113" s="22" t="s">
        <v>793</v>
      </c>
      <c r="CF113" s="22" t="s">
        <v>795</v>
      </c>
      <c r="CG113" s="22" t="s">
        <v>797</v>
      </c>
      <c r="CH113" s="22" t="s">
        <v>799</v>
      </c>
      <c r="CI113" s="22" t="s">
        <v>801</v>
      </c>
      <c r="CJ113" s="22" t="s">
        <v>803</v>
      </c>
      <c r="CK113" s="22" t="s">
        <v>805</v>
      </c>
      <c r="CL113" s="22" t="s">
        <v>807</v>
      </c>
      <c r="CM113" s="22" t="s">
        <v>809</v>
      </c>
      <c r="CN113" s="22" t="s">
        <v>811</v>
      </c>
      <c r="CO113" s="22" t="s">
        <v>813</v>
      </c>
      <c r="CP113" s="22" t="s">
        <v>815</v>
      </c>
      <c r="CQ113" s="22" t="s">
        <v>817</v>
      </c>
      <c r="CR113" s="22" t="s">
        <v>819</v>
      </c>
      <c r="CS113" s="22" t="s">
        <v>821</v>
      </c>
      <c r="CT113" s="22" t="s">
        <v>823</v>
      </c>
      <c r="CU113" s="22" t="s">
        <v>825</v>
      </c>
      <c r="CV113" s="22" t="s">
        <v>827</v>
      </c>
      <c r="CW113" s="22" t="s">
        <v>829</v>
      </c>
      <c r="CX113" s="22" t="s">
        <v>831</v>
      </c>
      <c r="CY113" s="22" t="s">
        <v>833</v>
      </c>
    </row>
    <row r="114" spans="1:103" x14ac:dyDescent="0.3">
      <c r="A114">
        <v>3091</v>
      </c>
      <c r="B114" s="9" t="s">
        <v>93</v>
      </c>
      <c r="C114" t="s">
        <v>588</v>
      </c>
      <c r="D114" s="9" t="s">
        <v>635</v>
      </c>
      <c r="E114" t="s">
        <v>637</v>
      </c>
      <c r="I114" t="s">
        <v>645</v>
      </c>
      <c r="X114" t="s">
        <v>675</v>
      </c>
      <c r="AK114" t="s">
        <v>701</v>
      </c>
      <c r="AP114" t="s">
        <v>711</v>
      </c>
      <c r="AQ114" t="s">
        <v>713</v>
      </c>
      <c r="BF114" t="s">
        <v>743</v>
      </c>
      <c r="CG114" t="s">
        <v>797</v>
      </c>
      <c r="CJ114" t="s">
        <v>803</v>
      </c>
      <c r="CK114" t="s">
        <v>805</v>
      </c>
      <c r="CN114" t="s">
        <v>811</v>
      </c>
      <c r="CQ114" t="s">
        <v>817</v>
      </c>
      <c r="CR114" t="s">
        <v>819</v>
      </c>
    </row>
    <row r="115" spans="1:103" x14ac:dyDescent="0.3">
      <c r="A115">
        <v>1050</v>
      </c>
      <c r="B115" s="9" t="s">
        <v>44</v>
      </c>
      <c r="C115" t="s">
        <v>508</v>
      </c>
      <c r="D115" s="9" t="s">
        <v>635</v>
      </c>
      <c r="E115" t="s">
        <v>637</v>
      </c>
      <c r="J115" t="s">
        <v>647</v>
      </c>
      <c r="K115" t="s">
        <v>649</v>
      </c>
      <c r="Q115" t="s">
        <v>661</v>
      </c>
      <c r="R115" t="s">
        <v>663</v>
      </c>
      <c r="AB115" t="s">
        <v>683</v>
      </c>
      <c r="AN115" t="s">
        <v>707</v>
      </c>
      <c r="AZ115" t="s">
        <v>731</v>
      </c>
      <c r="BS115" t="s">
        <v>769</v>
      </c>
      <c r="CH115" t="s">
        <v>799</v>
      </c>
    </row>
    <row r="116" spans="1:103" x14ac:dyDescent="0.3">
      <c r="A116">
        <v>10014</v>
      </c>
      <c r="B116" s="9" t="s">
        <v>90</v>
      </c>
      <c r="C116" t="s">
        <v>609</v>
      </c>
      <c r="D116" s="9" t="s">
        <v>635</v>
      </c>
      <c r="E116" t="s">
        <v>637</v>
      </c>
      <c r="K116" t="s">
        <v>649</v>
      </c>
      <c r="O116" t="s">
        <v>657</v>
      </c>
      <c r="Q116" t="s">
        <v>661</v>
      </c>
      <c r="S116" t="s">
        <v>665</v>
      </c>
      <c r="U116" t="s">
        <v>669</v>
      </c>
      <c r="AQ116" t="s">
        <v>713</v>
      </c>
      <c r="BA116" t="s">
        <v>733</v>
      </c>
      <c r="BB116" t="s">
        <v>735</v>
      </c>
      <c r="BF116" t="s">
        <v>743</v>
      </c>
      <c r="BY116" t="s">
        <v>781</v>
      </c>
      <c r="CJ116" t="s">
        <v>803</v>
      </c>
      <c r="CK116" t="s">
        <v>805</v>
      </c>
      <c r="CR116" t="s">
        <v>819</v>
      </c>
    </row>
    <row r="117" spans="1:103" x14ac:dyDescent="0.3">
      <c r="A117">
        <v>2063</v>
      </c>
      <c r="B117" s="9" t="s">
        <v>165</v>
      </c>
      <c r="C117" t="s">
        <v>509</v>
      </c>
      <c r="D117" s="9" t="s">
        <v>635</v>
      </c>
      <c r="E117" t="s">
        <v>637</v>
      </c>
      <c r="O117" t="s">
        <v>657</v>
      </c>
      <c r="W117" t="s">
        <v>673</v>
      </c>
      <c r="X117" t="s">
        <v>675</v>
      </c>
      <c r="AG117" t="s">
        <v>693</v>
      </c>
      <c r="AH117" t="s">
        <v>695</v>
      </c>
      <c r="AK117" t="s">
        <v>701</v>
      </c>
      <c r="AL117" t="s">
        <v>703</v>
      </c>
      <c r="AR117" t="s">
        <v>715</v>
      </c>
      <c r="AZ117" t="s">
        <v>731</v>
      </c>
      <c r="BZ117" t="s">
        <v>783</v>
      </c>
      <c r="CG117" t="s">
        <v>797</v>
      </c>
      <c r="CQ117" t="s">
        <v>817</v>
      </c>
    </row>
    <row r="118" spans="1:103" x14ac:dyDescent="0.3">
      <c r="A118">
        <v>10049</v>
      </c>
      <c r="B118" s="9" t="s">
        <v>56</v>
      </c>
      <c r="C118" t="s">
        <v>614</v>
      </c>
      <c r="D118" s="9" t="s">
        <v>635</v>
      </c>
      <c r="E118" t="s">
        <v>637</v>
      </c>
      <c r="O118" t="s">
        <v>657</v>
      </c>
      <c r="AB118" t="s">
        <v>683</v>
      </c>
      <c r="AO118" t="s">
        <v>709</v>
      </c>
      <c r="BZ118" t="s">
        <v>783</v>
      </c>
    </row>
    <row r="119" spans="1:103" x14ac:dyDescent="0.3">
      <c r="A119">
        <v>5606</v>
      </c>
      <c r="B119" s="9" t="s">
        <v>138</v>
      </c>
      <c r="C119" t="s">
        <v>575</v>
      </c>
      <c r="D119" s="9" t="s">
        <v>635</v>
      </c>
      <c r="H119" t="s">
        <v>643</v>
      </c>
      <c r="J119" t="s">
        <v>647</v>
      </c>
      <c r="P119" t="s">
        <v>659</v>
      </c>
      <c r="Q119" t="s">
        <v>661</v>
      </c>
      <c r="R119" t="s">
        <v>663</v>
      </c>
      <c r="AO119" t="s">
        <v>709</v>
      </c>
      <c r="AP119" t="s">
        <v>711</v>
      </c>
      <c r="BE119" t="s">
        <v>741</v>
      </c>
      <c r="BH119" t="s">
        <v>747</v>
      </c>
      <c r="BK119" t="s">
        <v>753</v>
      </c>
      <c r="BZ119" t="s">
        <v>783</v>
      </c>
    </row>
    <row r="120" spans="1:103" x14ac:dyDescent="0.3">
      <c r="A120">
        <v>1499</v>
      </c>
      <c r="B120" s="9" t="s">
        <v>50</v>
      </c>
      <c r="C120" t="s">
        <v>582</v>
      </c>
      <c r="D120" s="9" t="s">
        <v>635</v>
      </c>
      <c r="H120" t="s">
        <v>643</v>
      </c>
      <c r="K120" t="s">
        <v>649</v>
      </c>
      <c r="O120" t="s">
        <v>657</v>
      </c>
      <c r="R120" t="s">
        <v>663</v>
      </c>
      <c r="V120" t="s">
        <v>671</v>
      </c>
      <c r="X120" t="s">
        <v>675</v>
      </c>
      <c r="AB120" t="s">
        <v>683</v>
      </c>
      <c r="AE120" t="s">
        <v>689</v>
      </c>
      <c r="AK120" t="s">
        <v>701</v>
      </c>
      <c r="AL120" t="s">
        <v>703</v>
      </c>
      <c r="AN120" t="s">
        <v>707</v>
      </c>
      <c r="AZ120" t="s">
        <v>731</v>
      </c>
      <c r="BC120" t="s">
        <v>737</v>
      </c>
      <c r="CF120" t="s">
        <v>795</v>
      </c>
      <c r="CH120" t="s">
        <v>799</v>
      </c>
      <c r="CN120" t="s">
        <v>811</v>
      </c>
    </row>
    <row r="121" spans="1:103" x14ac:dyDescent="0.3">
      <c r="A121">
        <v>330</v>
      </c>
      <c r="B121" s="9" t="s">
        <v>20</v>
      </c>
      <c r="C121" t="s">
        <v>574</v>
      </c>
      <c r="D121" s="9" t="s">
        <v>635</v>
      </c>
      <c r="H121" t="s">
        <v>643</v>
      </c>
      <c r="K121" t="s">
        <v>649</v>
      </c>
      <c r="O121" t="s">
        <v>657</v>
      </c>
      <c r="S121" t="s">
        <v>665</v>
      </c>
      <c r="AA121" t="s">
        <v>681</v>
      </c>
      <c r="AW121" t="s">
        <v>725</v>
      </c>
      <c r="BX121" t="s">
        <v>779</v>
      </c>
      <c r="CD121" t="s">
        <v>791</v>
      </c>
      <c r="CS121" t="s">
        <v>821</v>
      </c>
      <c r="CX121" t="s">
        <v>831</v>
      </c>
    </row>
    <row r="122" spans="1:103" x14ac:dyDescent="0.3">
      <c r="A122">
        <v>5996</v>
      </c>
      <c r="B122" s="9" t="s">
        <v>192</v>
      </c>
      <c r="C122" t="s">
        <v>599</v>
      </c>
      <c r="D122" s="9" t="s">
        <v>635</v>
      </c>
      <c r="H122" t="s">
        <v>643</v>
      </c>
      <c r="K122" t="s">
        <v>649</v>
      </c>
      <c r="T122" t="s">
        <v>667</v>
      </c>
      <c r="AE122" t="s">
        <v>689</v>
      </c>
      <c r="AF122" t="s">
        <v>691</v>
      </c>
      <c r="AG122" t="s">
        <v>693</v>
      </c>
      <c r="AP122" t="s">
        <v>711</v>
      </c>
      <c r="BR122" t="s">
        <v>767</v>
      </c>
      <c r="BX122" t="s">
        <v>779</v>
      </c>
      <c r="CD122" t="s">
        <v>791</v>
      </c>
    </row>
    <row r="123" spans="1:103" x14ac:dyDescent="0.3">
      <c r="A123">
        <v>7128</v>
      </c>
      <c r="B123" s="9" t="s">
        <v>234</v>
      </c>
      <c r="C123" t="s">
        <v>576</v>
      </c>
      <c r="D123" s="9" t="s">
        <v>635</v>
      </c>
      <c r="H123" t="s">
        <v>643</v>
      </c>
      <c r="K123" t="s">
        <v>649</v>
      </c>
      <c r="AN123" t="s">
        <v>707</v>
      </c>
      <c r="AO123" t="s">
        <v>709</v>
      </c>
      <c r="AQ123" t="s">
        <v>713</v>
      </c>
      <c r="BF123" t="s">
        <v>743</v>
      </c>
      <c r="BW123" t="s">
        <v>777</v>
      </c>
      <c r="BZ123" t="s">
        <v>783</v>
      </c>
      <c r="CK123" t="s">
        <v>805</v>
      </c>
    </row>
    <row r="124" spans="1:103" x14ac:dyDescent="0.3">
      <c r="A124">
        <v>5141</v>
      </c>
      <c r="B124" s="9" t="s">
        <v>171</v>
      </c>
      <c r="C124" t="s">
        <v>622</v>
      </c>
      <c r="D124" s="9" t="s">
        <v>635</v>
      </c>
      <c r="H124" t="s">
        <v>643</v>
      </c>
      <c r="AB124" t="s">
        <v>683</v>
      </c>
      <c r="AM124" t="s">
        <v>705</v>
      </c>
      <c r="AR124" t="s">
        <v>715</v>
      </c>
      <c r="BY124" t="s">
        <v>781</v>
      </c>
      <c r="CC124" t="s">
        <v>789</v>
      </c>
      <c r="CJ124" t="s">
        <v>803</v>
      </c>
      <c r="CK124" t="s">
        <v>805</v>
      </c>
      <c r="CR124" t="s">
        <v>819</v>
      </c>
    </row>
    <row r="125" spans="1:103" x14ac:dyDescent="0.3">
      <c r="A125">
        <v>79071</v>
      </c>
      <c r="B125" s="9" t="s">
        <v>64</v>
      </c>
      <c r="C125" t="s">
        <v>500</v>
      </c>
      <c r="D125" s="9" t="s">
        <v>635</v>
      </c>
      <c r="I125" t="s">
        <v>645</v>
      </c>
      <c r="N125" t="s">
        <v>655</v>
      </c>
      <c r="Q125" t="s">
        <v>661</v>
      </c>
      <c r="S125" t="s">
        <v>665</v>
      </c>
      <c r="T125" t="s">
        <v>667</v>
      </c>
      <c r="W125" t="s">
        <v>673</v>
      </c>
      <c r="Z125" t="s">
        <v>679</v>
      </c>
      <c r="AC125" t="s">
        <v>685</v>
      </c>
      <c r="AQ125" t="s">
        <v>713</v>
      </c>
      <c r="AU125" t="s">
        <v>721</v>
      </c>
      <c r="BG125" t="s">
        <v>745</v>
      </c>
      <c r="BN125" t="s">
        <v>759</v>
      </c>
      <c r="BS125" t="s">
        <v>769</v>
      </c>
      <c r="CP125" t="s">
        <v>815</v>
      </c>
    </row>
    <row r="126" spans="1:103" x14ac:dyDescent="0.3">
      <c r="A126">
        <v>7707</v>
      </c>
      <c r="B126" s="9" t="s">
        <v>632</v>
      </c>
      <c r="C126" t="s">
        <v>633</v>
      </c>
      <c r="D126" s="9" t="s">
        <v>635</v>
      </c>
      <c r="K126" t="s">
        <v>649</v>
      </c>
      <c r="AR126" t="s">
        <v>715</v>
      </c>
      <c r="BB126" t="s">
        <v>735</v>
      </c>
      <c r="BC126" t="s">
        <v>737</v>
      </c>
      <c r="CP126" t="s">
        <v>815</v>
      </c>
      <c r="CU126" t="s">
        <v>825</v>
      </c>
      <c r="CV126" t="s">
        <v>827</v>
      </c>
    </row>
    <row r="127" spans="1:103" x14ac:dyDescent="0.3">
      <c r="A127">
        <v>6890</v>
      </c>
      <c r="B127" s="9" t="s">
        <v>226</v>
      </c>
      <c r="C127" t="s">
        <v>571</v>
      </c>
      <c r="D127" s="9" t="s">
        <v>635</v>
      </c>
      <c r="M127" t="s">
        <v>653</v>
      </c>
      <c r="U127" t="s">
        <v>669</v>
      </c>
      <c r="AU127" t="s">
        <v>721</v>
      </c>
      <c r="AX127" t="s">
        <v>727</v>
      </c>
      <c r="BI127" t="s">
        <v>749</v>
      </c>
      <c r="BJ127" t="s">
        <v>751</v>
      </c>
      <c r="BW127" t="s">
        <v>777</v>
      </c>
    </row>
    <row r="128" spans="1:103" x14ac:dyDescent="0.3">
      <c r="A128">
        <v>5698</v>
      </c>
      <c r="B128" s="9" t="s">
        <v>189</v>
      </c>
      <c r="C128" t="s">
        <v>492</v>
      </c>
      <c r="D128" s="9" t="s">
        <v>635</v>
      </c>
      <c r="M128" t="s">
        <v>653</v>
      </c>
      <c r="U128" t="s">
        <v>669</v>
      </c>
      <c r="AU128" t="s">
        <v>721</v>
      </c>
      <c r="AX128" t="s">
        <v>727</v>
      </c>
      <c r="BI128" t="s">
        <v>749</v>
      </c>
      <c r="BJ128" t="s">
        <v>751</v>
      </c>
    </row>
    <row r="129" spans="1:99" x14ac:dyDescent="0.3">
      <c r="A129">
        <v>5605</v>
      </c>
      <c r="B129" s="9" t="s">
        <v>135</v>
      </c>
      <c r="C129" t="s">
        <v>627</v>
      </c>
      <c r="D129" s="9" t="s">
        <v>635</v>
      </c>
      <c r="O129" t="s">
        <v>657</v>
      </c>
      <c r="AZ129" t="s">
        <v>731</v>
      </c>
      <c r="BC129" t="s">
        <v>737</v>
      </c>
      <c r="BZ129" t="s">
        <v>783</v>
      </c>
      <c r="CR129" t="s">
        <v>819</v>
      </c>
    </row>
    <row r="130" spans="1:99" x14ac:dyDescent="0.3">
      <c r="A130">
        <v>7186</v>
      </c>
      <c r="B130" s="9" t="s">
        <v>249</v>
      </c>
      <c r="C130" t="s">
        <v>585</v>
      </c>
      <c r="D130" s="9" t="s">
        <v>635</v>
      </c>
      <c r="Q130" t="s">
        <v>661</v>
      </c>
      <c r="X130" t="s">
        <v>675</v>
      </c>
      <c r="AL130" t="s">
        <v>703</v>
      </c>
      <c r="AS130" t="s">
        <v>717</v>
      </c>
      <c r="BW130" t="s">
        <v>777</v>
      </c>
      <c r="BZ130" t="s">
        <v>783</v>
      </c>
    </row>
    <row r="131" spans="1:99" x14ac:dyDescent="0.3">
      <c r="A131">
        <v>5584</v>
      </c>
      <c r="B131" s="9" t="s">
        <v>186</v>
      </c>
      <c r="C131" t="s">
        <v>626</v>
      </c>
      <c r="D131" s="9" t="s">
        <v>635</v>
      </c>
      <c r="S131" t="s">
        <v>665</v>
      </c>
      <c r="X131" t="s">
        <v>675</v>
      </c>
      <c r="AB131" t="s">
        <v>683</v>
      </c>
      <c r="AL131" t="s">
        <v>703</v>
      </c>
      <c r="AM131" t="s">
        <v>705</v>
      </c>
      <c r="AS131" t="s">
        <v>717</v>
      </c>
      <c r="BA131" t="s">
        <v>733</v>
      </c>
      <c r="BC131" t="s">
        <v>737</v>
      </c>
      <c r="BD131" t="s">
        <v>739</v>
      </c>
      <c r="BG131" t="s">
        <v>745</v>
      </c>
      <c r="BX131" t="s">
        <v>779</v>
      </c>
      <c r="BY131" t="s">
        <v>781</v>
      </c>
      <c r="CJ131" t="s">
        <v>803</v>
      </c>
      <c r="CL131" t="s">
        <v>807</v>
      </c>
    </row>
    <row r="132" spans="1:99" x14ac:dyDescent="0.3">
      <c r="A132">
        <v>22936</v>
      </c>
      <c r="B132" s="9" t="s">
        <v>62</v>
      </c>
      <c r="C132" t="s">
        <v>602</v>
      </c>
      <c r="D132" s="9" t="s">
        <v>635</v>
      </c>
      <c r="S132" t="s">
        <v>665</v>
      </c>
      <c r="AK132" t="s">
        <v>701</v>
      </c>
      <c r="CU132" t="s">
        <v>825</v>
      </c>
    </row>
    <row r="133" spans="1:99" x14ac:dyDescent="0.3">
      <c r="A133">
        <v>7153</v>
      </c>
      <c r="B133" s="9" t="s">
        <v>243</v>
      </c>
      <c r="C133" t="s">
        <v>584</v>
      </c>
      <c r="D133" s="9" t="s">
        <v>635</v>
      </c>
      <c r="V133" t="s">
        <v>671</v>
      </c>
      <c r="AF133" t="s">
        <v>691</v>
      </c>
      <c r="AS133" t="s">
        <v>717</v>
      </c>
      <c r="BA133" t="s">
        <v>733</v>
      </c>
      <c r="BC133" t="s">
        <v>737</v>
      </c>
      <c r="BY133" t="s">
        <v>781</v>
      </c>
    </row>
    <row r="134" spans="1:99" x14ac:dyDescent="0.3">
      <c r="A134">
        <v>6282</v>
      </c>
      <c r="B134" s="9" t="s">
        <v>198</v>
      </c>
      <c r="C134" t="s">
        <v>601</v>
      </c>
      <c r="D134" s="9" t="s">
        <v>635</v>
      </c>
      <c r="AO134" t="s">
        <v>709</v>
      </c>
      <c r="AV134" t="s">
        <v>723</v>
      </c>
      <c r="BY134" t="s">
        <v>781</v>
      </c>
      <c r="CA134" t="s">
        <v>785</v>
      </c>
    </row>
    <row r="135" spans="1:99" x14ac:dyDescent="0.3">
      <c r="A135">
        <v>4174</v>
      </c>
      <c r="B135" s="9" t="s">
        <v>147</v>
      </c>
      <c r="C135" t="s">
        <v>483</v>
      </c>
      <c r="D135" s="9" t="s">
        <v>635</v>
      </c>
      <c r="BA135" t="s">
        <v>733</v>
      </c>
      <c r="BX135" t="s">
        <v>779</v>
      </c>
    </row>
    <row r="136" spans="1:99" x14ac:dyDescent="0.3">
      <c r="A136">
        <v>6281</v>
      </c>
      <c r="B136" t="s">
        <v>195</v>
      </c>
      <c r="C136" t="s">
        <v>594</v>
      </c>
      <c r="E136" t="s">
        <v>637</v>
      </c>
      <c r="F136" t="s">
        <v>639</v>
      </c>
      <c r="I136" t="s">
        <v>645</v>
      </c>
      <c r="J136" t="s">
        <v>647</v>
      </c>
      <c r="N136" t="s">
        <v>655</v>
      </c>
      <c r="Q136" t="s">
        <v>661</v>
      </c>
      <c r="R136" t="s">
        <v>663</v>
      </c>
      <c r="AA136" t="s">
        <v>681</v>
      </c>
      <c r="AD136" t="s">
        <v>687</v>
      </c>
      <c r="AG136" t="s">
        <v>693</v>
      </c>
      <c r="AP136" t="s">
        <v>711</v>
      </c>
      <c r="AT136" t="s">
        <v>719</v>
      </c>
      <c r="AV136" t="s">
        <v>723</v>
      </c>
      <c r="AY136" t="s">
        <v>729</v>
      </c>
      <c r="BA136" t="s">
        <v>733</v>
      </c>
      <c r="BD136" t="s">
        <v>739</v>
      </c>
      <c r="BP136" t="s">
        <v>763</v>
      </c>
      <c r="BW136" t="s">
        <v>777</v>
      </c>
    </row>
    <row r="137" spans="1:99" x14ac:dyDescent="0.3">
      <c r="A137">
        <v>51330</v>
      </c>
      <c r="B137" t="s">
        <v>240</v>
      </c>
      <c r="C137" t="s">
        <v>581</v>
      </c>
      <c r="E137" t="s">
        <v>637</v>
      </c>
      <c r="F137" t="s">
        <v>639</v>
      </c>
      <c r="AI137" t="s">
        <v>697</v>
      </c>
      <c r="AY137" t="s">
        <v>729</v>
      </c>
      <c r="BR137" t="s">
        <v>767</v>
      </c>
      <c r="BT137" t="s">
        <v>771</v>
      </c>
      <c r="CB137" t="s">
        <v>787</v>
      </c>
      <c r="CJ137" t="s">
        <v>803</v>
      </c>
    </row>
    <row r="138" spans="1:99" x14ac:dyDescent="0.3">
      <c r="A138">
        <v>7408</v>
      </c>
      <c r="B138" t="s">
        <v>259</v>
      </c>
      <c r="C138" t="s">
        <v>610</v>
      </c>
      <c r="E138" t="s">
        <v>637</v>
      </c>
      <c r="G138" t="s">
        <v>641</v>
      </c>
      <c r="N138" t="s">
        <v>655</v>
      </c>
      <c r="S138" t="s">
        <v>665</v>
      </c>
      <c r="AH138" t="s">
        <v>695</v>
      </c>
      <c r="AI138" t="s">
        <v>697</v>
      </c>
      <c r="AJ138" t="s">
        <v>699</v>
      </c>
      <c r="AN138" t="s">
        <v>707</v>
      </c>
      <c r="AR138" t="s">
        <v>715</v>
      </c>
      <c r="AS138" t="s">
        <v>717</v>
      </c>
      <c r="AY138" t="s">
        <v>729</v>
      </c>
      <c r="BN138" t="s">
        <v>759</v>
      </c>
      <c r="BO138" t="s">
        <v>761</v>
      </c>
      <c r="BQ138" t="s">
        <v>765</v>
      </c>
      <c r="BT138" t="s">
        <v>771</v>
      </c>
      <c r="BV138" t="s">
        <v>775</v>
      </c>
      <c r="CB138" t="s">
        <v>787</v>
      </c>
      <c r="CE138" t="s">
        <v>793</v>
      </c>
      <c r="CO138" t="s">
        <v>813</v>
      </c>
    </row>
    <row r="139" spans="1:99" x14ac:dyDescent="0.3">
      <c r="A139">
        <v>3688</v>
      </c>
      <c r="B139" t="s">
        <v>118</v>
      </c>
      <c r="C139" t="s">
        <v>596</v>
      </c>
      <c r="E139" t="s">
        <v>637</v>
      </c>
      <c r="H139" t="s">
        <v>643</v>
      </c>
      <c r="Q139" t="s">
        <v>661</v>
      </c>
      <c r="AH139" t="s">
        <v>695</v>
      </c>
      <c r="BX139" t="s">
        <v>779</v>
      </c>
      <c r="BZ139" t="s">
        <v>783</v>
      </c>
      <c r="CT139" t="s">
        <v>823</v>
      </c>
    </row>
    <row r="140" spans="1:99" x14ac:dyDescent="0.3">
      <c r="A140">
        <v>7071</v>
      </c>
      <c r="B140" t="s">
        <v>127</v>
      </c>
      <c r="C140" t="s">
        <v>579</v>
      </c>
      <c r="E140" t="s">
        <v>637</v>
      </c>
      <c r="I140" t="s">
        <v>645</v>
      </c>
      <c r="AO140" t="s">
        <v>709</v>
      </c>
      <c r="BB140" t="s">
        <v>735</v>
      </c>
      <c r="BS140" t="s">
        <v>769</v>
      </c>
      <c r="CN140" t="s">
        <v>811</v>
      </c>
    </row>
    <row r="141" spans="1:99" x14ac:dyDescent="0.3">
      <c r="A141">
        <v>3660</v>
      </c>
      <c r="B141" t="s">
        <v>106</v>
      </c>
      <c r="C141" t="s">
        <v>590</v>
      </c>
      <c r="E141" t="s">
        <v>637</v>
      </c>
      <c r="L141" t="s">
        <v>651</v>
      </c>
      <c r="M141" t="s">
        <v>653</v>
      </c>
      <c r="O141" t="s">
        <v>657</v>
      </c>
      <c r="Q141" t="s">
        <v>661</v>
      </c>
      <c r="AK141" t="s">
        <v>701</v>
      </c>
      <c r="AO141" t="s">
        <v>709</v>
      </c>
      <c r="AU141" t="s">
        <v>721</v>
      </c>
      <c r="BC141" t="s">
        <v>737</v>
      </c>
      <c r="BK141" t="s">
        <v>753</v>
      </c>
    </row>
    <row r="142" spans="1:99" x14ac:dyDescent="0.3">
      <c r="A142">
        <v>7409</v>
      </c>
      <c r="B142" t="s">
        <v>261</v>
      </c>
      <c r="C142" t="s">
        <v>631</v>
      </c>
      <c r="E142" t="s">
        <v>637</v>
      </c>
      <c r="N142" t="s">
        <v>655</v>
      </c>
      <c r="O142" t="s">
        <v>657</v>
      </c>
      <c r="AH142" t="s">
        <v>695</v>
      </c>
      <c r="AW142" t="s">
        <v>725</v>
      </c>
      <c r="BC142" t="s">
        <v>737</v>
      </c>
      <c r="BN142" t="s">
        <v>759</v>
      </c>
      <c r="BX142" t="s">
        <v>779</v>
      </c>
    </row>
    <row r="143" spans="1:99" x14ac:dyDescent="0.3">
      <c r="A143">
        <v>6611</v>
      </c>
      <c r="B143" t="s">
        <v>214</v>
      </c>
      <c r="C143" t="s">
        <v>484</v>
      </c>
      <c r="E143" t="s">
        <v>637</v>
      </c>
      <c r="N143" t="s">
        <v>655</v>
      </c>
      <c r="AI143" t="s">
        <v>697</v>
      </c>
    </row>
    <row r="144" spans="1:99" x14ac:dyDescent="0.3">
      <c r="A144">
        <v>6497</v>
      </c>
      <c r="B144" t="s">
        <v>205</v>
      </c>
      <c r="C144" t="s">
        <v>606</v>
      </c>
      <c r="E144" t="s">
        <v>637</v>
      </c>
      <c r="AK144" t="s">
        <v>701</v>
      </c>
    </row>
    <row r="145" spans="1:103" x14ac:dyDescent="0.3">
      <c r="A145">
        <v>2057</v>
      </c>
      <c r="B145" t="s">
        <v>67</v>
      </c>
      <c r="C145" t="s">
        <v>503</v>
      </c>
      <c r="E145" t="s">
        <v>637</v>
      </c>
      <c r="AL145" t="s">
        <v>703</v>
      </c>
      <c r="AQ145" t="s">
        <v>713</v>
      </c>
      <c r="AU145" t="s">
        <v>721</v>
      </c>
      <c r="BX145" t="s">
        <v>779</v>
      </c>
      <c r="CK145" t="s">
        <v>805</v>
      </c>
      <c r="CN145" t="s">
        <v>811</v>
      </c>
      <c r="CU145" t="s">
        <v>825</v>
      </c>
    </row>
    <row r="146" spans="1:103" x14ac:dyDescent="0.3">
      <c r="A146">
        <v>5479</v>
      </c>
      <c r="B146" t="s">
        <v>597</v>
      </c>
      <c r="C146" t="s">
        <v>598</v>
      </c>
      <c r="E146" t="s">
        <v>637</v>
      </c>
    </row>
    <row r="147" spans="1:103" x14ac:dyDescent="0.3">
      <c r="A147">
        <v>7185</v>
      </c>
      <c r="B147" t="s">
        <v>246</v>
      </c>
      <c r="C147" t="s">
        <v>577</v>
      </c>
      <c r="E147" t="s">
        <v>637</v>
      </c>
    </row>
    <row r="148" spans="1:103" x14ac:dyDescent="0.3">
      <c r="A148">
        <v>6367</v>
      </c>
      <c r="B148" t="s">
        <v>29</v>
      </c>
      <c r="C148" t="s">
        <v>487</v>
      </c>
      <c r="F148" t="s">
        <v>639</v>
      </c>
      <c r="G148" t="s">
        <v>641</v>
      </c>
      <c r="H148" t="s">
        <v>643</v>
      </c>
      <c r="J148" t="s">
        <v>647</v>
      </c>
      <c r="AD148" t="s">
        <v>687</v>
      </c>
      <c r="AJ148" t="s">
        <v>699</v>
      </c>
      <c r="BP148" t="s">
        <v>763</v>
      </c>
    </row>
    <row r="149" spans="1:103" x14ac:dyDescent="0.3">
      <c r="A149">
        <v>1178</v>
      </c>
      <c r="B149" t="s">
        <v>47</v>
      </c>
      <c r="C149" t="s">
        <v>501</v>
      </c>
      <c r="F149" t="s">
        <v>639</v>
      </c>
      <c r="G149" t="s">
        <v>641</v>
      </c>
      <c r="I149" t="s">
        <v>645</v>
      </c>
      <c r="J149" t="s">
        <v>647</v>
      </c>
      <c r="Y149" t="s">
        <v>677</v>
      </c>
      <c r="AC149" t="s">
        <v>685</v>
      </c>
      <c r="AI149" t="s">
        <v>697</v>
      </c>
      <c r="AJ149" t="s">
        <v>699</v>
      </c>
      <c r="AY149" t="s">
        <v>729</v>
      </c>
      <c r="BG149" t="s">
        <v>745</v>
      </c>
      <c r="BL149" t="s">
        <v>755</v>
      </c>
      <c r="BP149" t="s">
        <v>763</v>
      </c>
      <c r="BT149" t="s">
        <v>771</v>
      </c>
      <c r="BU149" t="s">
        <v>773</v>
      </c>
      <c r="BV149" t="s">
        <v>775</v>
      </c>
      <c r="CB149" t="s">
        <v>787</v>
      </c>
      <c r="CE149" t="s">
        <v>793</v>
      </c>
      <c r="CG149" t="s">
        <v>797</v>
      </c>
      <c r="CV149" t="s">
        <v>827</v>
      </c>
    </row>
    <row r="150" spans="1:103" x14ac:dyDescent="0.3">
      <c r="A150">
        <v>9120</v>
      </c>
      <c r="B150" t="s">
        <v>208</v>
      </c>
      <c r="C150" t="s">
        <v>580</v>
      </c>
      <c r="F150" t="s">
        <v>639</v>
      </c>
      <c r="G150" t="s">
        <v>641</v>
      </c>
      <c r="N150" t="s">
        <v>655</v>
      </c>
      <c r="T150" t="s">
        <v>667</v>
      </c>
      <c r="X150" t="s">
        <v>675</v>
      </c>
      <c r="AA150" t="s">
        <v>681</v>
      </c>
      <c r="AE150" t="s">
        <v>689</v>
      </c>
      <c r="AI150" t="s">
        <v>697</v>
      </c>
      <c r="AJ150" t="s">
        <v>699</v>
      </c>
      <c r="AK150" t="s">
        <v>701</v>
      </c>
      <c r="AP150" t="s">
        <v>711</v>
      </c>
      <c r="AR150" t="s">
        <v>715</v>
      </c>
      <c r="AY150" t="s">
        <v>729</v>
      </c>
      <c r="BM150" t="s">
        <v>757</v>
      </c>
      <c r="BO150" t="s">
        <v>761</v>
      </c>
      <c r="BP150" t="s">
        <v>763</v>
      </c>
      <c r="BQ150" t="s">
        <v>765</v>
      </c>
      <c r="BV150" t="s">
        <v>775</v>
      </c>
      <c r="BZ150" t="s">
        <v>783</v>
      </c>
      <c r="CB150" t="s">
        <v>787</v>
      </c>
      <c r="CE150" t="s">
        <v>793</v>
      </c>
      <c r="CO150" t="s">
        <v>813</v>
      </c>
      <c r="CR150" t="s">
        <v>819</v>
      </c>
      <c r="CX150" t="s">
        <v>831</v>
      </c>
    </row>
    <row r="151" spans="1:103" x14ac:dyDescent="0.3">
      <c r="A151">
        <v>1026</v>
      </c>
      <c r="B151" t="s">
        <v>41</v>
      </c>
      <c r="C151" t="s">
        <v>569</v>
      </c>
      <c r="F151" t="s">
        <v>639</v>
      </c>
      <c r="I151" t="s">
        <v>645</v>
      </c>
      <c r="O151" t="s">
        <v>657</v>
      </c>
      <c r="T151" t="s">
        <v>667</v>
      </c>
      <c r="W151" t="s">
        <v>673</v>
      </c>
      <c r="Y151" t="s">
        <v>677</v>
      </c>
      <c r="AG151" t="s">
        <v>693</v>
      </c>
      <c r="AH151" t="s">
        <v>695</v>
      </c>
      <c r="AI151" t="s">
        <v>697</v>
      </c>
      <c r="AN151" t="s">
        <v>707</v>
      </c>
      <c r="AP151" t="s">
        <v>711</v>
      </c>
      <c r="AY151" t="s">
        <v>729</v>
      </c>
      <c r="BA151" t="s">
        <v>733</v>
      </c>
      <c r="BB151" t="s">
        <v>735</v>
      </c>
      <c r="BO151" t="s">
        <v>761</v>
      </c>
      <c r="BT151" t="s">
        <v>771</v>
      </c>
      <c r="BU151" t="s">
        <v>773</v>
      </c>
      <c r="BV151" t="s">
        <v>775</v>
      </c>
      <c r="BY151" t="s">
        <v>781</v>
      </c>
      <c r="CB151" t="s">
        <v>787</v>
      </c>
      <c r="CG151" t="s">
        <v>797</v>
      </c>
      <c r="CH151" t="s">
        <v>799</v>
      </c>
      <c r="CY151" t="s">
        <v>833</v>
      </c>
    </row>
    <row r="152" spans="1:103" x14ac:dyDescent="0.3">
      <c r="A152">
        <v>977</v>
      </c>
      <c r="B152" t="s">
        <v>32</v>
      </c>
      <c r="C152" t="s">
        <v>605</v>
      </c>
      <c r="F152" t="s">
        <v>639</v>
      </c>
      <c r="L152" t="s">
        <v>651</v>
      </c>
      <c r="W152" t="s">
        <v>673</v>
      </c>
      <c r="AK152" t="s">
        <v>701</v>
      </c>
      <c r="AR152" t="s">
        <v>715</v>
      </c>
      <c r="AY152" t="s">
        <v>729</v>
      </c>
      <c r="CJ152" t="s">
        <v>803</v>
      </c>
      <c r="CT152" t="s">
        <v>823</v>
      </c>
    </row>
    <row r="153" spans="1:103" x14ac:dyDescent="0.3">
      <c r="A153">
        <v>7805</v>
      </c>
      <c r="B153" t="s">
        <v>130</v>
      </c>
      <c r="C153" t="s">
        <v>600</v>
      </c>
      <c r="F153" t="s">
        <v>639</v>
      </c>
      <c r="AF153" t="s">
        <v>691</v>
      </c>
      <c r="BN153" t="s">
        <v>759</v>
      </c>
      <c r="BP153" t="s">
        <v>763</v>
      </c>
    </row>
    <row r="154" spans="1:103" x14ac:dyDescent="0.3">
      <c r="A154">
        <v>2534</v>
      </c>
      <c r="B154" t="s">
        <v>75</v>
      </c>
      <c r="C154" t="s">
        <v>593</v>
      </c>
      <c r="G154" t="s">
        <v>641</v>
      </c>
      <c r="H154" t="s">
        <v>643</v>
      </c>
      <c r="I154" t="s">
        <v>645</v>
      </c>
      <c r="N154" t="s">
        <v>655</v>
      </c>
      <c r="O154" t="s">
        <v>657</v>
      </c>
      <c r="T154" t="s">
        <v>667</v>
      </c>
      <c r="AF154" t="s">
        <v>691</v>
      </c>
      <c r="AR154" t="s">
        <v>715</v>
      </c>
      <c r="AW154" t="s">
        <v>725</v>
      </c>
      <c r="BA154" t="s">
        <v>733</v>
      </c>
      <c r="BB154" t="s">
        <v>735</v>
      </c>
      <c r="BZ154" t="s">
        <v>783</v>
      </c>
      <c r="CL154" t="s">
        <v>807</v>
      </c>
      <c r="CP154" t="s">
        <v>815</v>
      </c>
      <c r="CU154" t="s">
        <v>825</v>
      </c>
    </row>
    <row r="155" spans="1:103" x14ac:dyDescent="0.3">
      <c r="A155">
        <v>3725</v>
      </c>
      <c r="B155" t="s">
        <v>121</v>
      </c>
      <c r="C155" t="s">
        <v>572</v>
      </c>
      <c r="G155" t="s">
        <v>641</v>
      </c>
      <c r="H155" t="s">
        <v>643</v>
      </c>
      <c r="I155" t="s">
        <v>645</v>
      </c>
      <c r="P155" t="s">
        <v>659</v>
      </c>
      <c r="U155" t="s">
        <v>669</v>
      </c>
      <c r="X155" t="s">
        <v>675</v>
      </c>
      <c r="AV155" t="s">
        <v>723</v>
      </c>
      <c r="BB155" t="s">
        <v>735</v>
      </c>
      <c r="BC155" t="s">
        <v>737</v>
      </c>
      <c r="BD155" t="s">
        <v>739</v>
      </c>
      <c r="BE155" t="s">
        <v>741</v>
      </c>
      <c r="CI155" t="s">
        <v>801</v>
      </c>
      <c r="CW155" t="s">
        <v>829</v>
      </c>
    </row>
    <row r="156" spans="1:103" x14ac:dyDescent="0.3">
      <c r="A156">
        <v>2078</v>
      </c>
      <c r="B156" t="s">
        <v>69</v>
      </c>
      <c r="C156" t="s">
        <v>618</v>
      </c>
      <c r="G156" t="s">
        <v>641</v>
      </c>
      <c r="J156" t="s">
        <v>647</v>
      </c>
      <c r="L156" t="s">
        <v>651</v>
      </c>
      <c r="M156" t="s">
        <v>653</v>
      </c>
      <c r="P156" t="s">
        <v>659</v>
      </c>
      <c r="T156" t="s">
        <v>667</v>
      </c>
      <c r="V156" t="s">
        <v>671</v>
      </c>
      <c r="W156" t="s">
        <v>673</v>
      </c>
      <c r="X156" t="s">
        <v>675</v>
      </c>
      <c r="Y156" t="s">
        <v>677</v>
      </c>
      <c r="Z156" t="s">
        <v>679</v>
      </c>
      <c r="AC156" t="s">
        <v>685</v>
      </c>
      <c r="AE156" t="s">
        <v>689</v>
      </c>
      <c r="AG156" t="s">
        <v>693</v>
      </c>
      <c r="AH156" t="s">
        <v>695</v>
      </c>
      <c r="AT156" t="s">
        <v>719</v>
      </c>
      <c r="BD156" t="s">
        <v>739</v>
      </c>
      <c r="BF156" t="s">
        <v>743</v>
      </c>
      <c r="BH156" t="s">
        <v>747</v>
      </c>
      <c r="BK156" t="s">
        <v>753</v>
      </c>
      <c r="BL156" t="s">
        <v>755</v>
      </c>
      <c r="BQ156" t="s">
        <v>765</v>
      </c>
      <c r="BR156" t="s">
        <v>767</v>
      </c>
      <c r="CG156" t="s">
        <v>797</v>
      </c>
      <c r="CY156" t="s">
        <v>833</v>
      </c>
    </row>
    <row r="157" spans="1:103" x14ac:dyDescent="0.3">
      <c r="A157">
        <v>382</v>
      </c>
      <c r="B157" t="s">
        <v>7</v>
      </c>
      <c r="C157" t="s">
        <v>611</v>
      </c>
      <c r="G157" t="s">
        <v>641</v>
      </c>
      <c r="J157" t="s">
        <v>647</v>
      </c>
      <c r="M157" t="s">
        <v>653</v>
      </c>
      <c r="P157" t="s">
        <v>659</v>
      </c>
      <c r="X157" t="s">
        <v>675</v>
      </c>
      <c r="Z157" t="s">
        <v>679</v>
      </c>
      <c r="AB157" t="s">
        <v>683</v>
      </c>
      <c r="AF157" t="s">
        <v>691</v>
      </c>
      <c r="AH157" t="s">
        <v>695</v>
      </c>
      <c r="AJ157" t="s">
        <v>699</v>
      </c>
      <c r="AL157" t="s">
        <v>703</v>
      </c>
      <c r="AM157" t="s">
        <v>705</v>
      </c>
      <c r="BL157" t="s">
        <v>755</v>
      </c>
      <c r="BQ157" t="s">
        <v>765</v>
      </c>
      <c r="BS157" t="s">
        <v>769</v>
      </c>
      <c r="BY157" t="s">
        <v>781</v>
      </c>
      <c r="CB157" t="s">
        <v>787</v>
      </c>
      <c r="CF157" t="s">
        <v>795</v>
      </c>
      <c r="CO157" t="s">
        <v>813</v>
      </c>
      <c r="CV157" t="s">
        <v>827</v>
      </c>
    </row>
    <row r="158" spans="1:103" x14ac:dyDescent="0.3">
      <c r="A158">
        <v>3596</v>
      </c>
      <c r="B158" t="s">
        <v>100</v>
      </c>
      <c r="C158" t="s">
        <v>504</v>
      </c>
      <c r="G158" t="s">
        <v>641</v>
      </c>
      <c r="J158" t="s">
        <v>647</v>
      </c>
      <c r="N158" t="s">
        <v>655</v>
      </c>
      <c r="AA158" t="s">
        <v>681</v>
      </c>
      <c r="AD158" t="s">
        <v>687</v>
      </c>
      <c r="AE158" t="s">
        <v>689</v>
      </c>
      <c r="AF158" t="s">
        <v>691</v>
      </c>
      <c r="AP158" t="s">
        <v>711</v>
      </c>
      <c r="BN158" t="s">
        <v>759</v>
      </c>
      <c r="CS158" t="s">
        <v>821</v>
      </c>
      <c r="CX158" t="s">
        <v>831</v>
      </c>
    </row>
    <row r="159" spans="1:103" x14ac:dyDescent="0.3">
      <c r="A159">
        <v>968</v>
      </c>
      <c r="B159" t="s">
        <v>38</v>
      </c>
      <c r="C159" t="s">
        <v>498</v>
      </c>
      <c r="G159" t="s">
        <v>641</v>
      </c>
      <c r="J159" t="s">
        <v>647</v>
      </c>
      <c r="S159" t="s">
        <v>665</v>
      </c>
      <c r="W159" t="s">
        <v>673</v>
      </c>
      <c r="AJ159" t="s">
        <v>699</v>
      </c>
      <c r="AN159" t="s">
        <v>707</v>
      </c>
      <c r="AP159" t="s">
        <v>711</v>
      </c>
      <c r="AR159" t="s">
        <v>715</v>
      </c>
      <c r="AY159" t="s">
        <v>729</v>
      </c>
      <c r="BF159" t="s">
        <v>743</v>
      </c>
      <c r="BO159" t="s">
        <v>761</v>
      </c>
      <c r="BX159" t="s">
        <v>779</v>
      </c>
      <c r="CM159" t="s">
        <v>809</v>
      </c>
      <c r="CR159" t="s">
        <v>819</v>
      </c>
    </row>
    <row r="160" spans="1:103" x14ac:dyDescent="0.3">
      <c r="A160">
        <v>919</v>
      </c>
      <c r="B160" t="s">
        <v>35</v>
      </c>
      <c r="C160" t="s">
        <v>506</v>
      </c>
      <c r="G160" t="s">
        <v>641</v>
      </c>
      <c r="AD160" t="s">
        <v>687</v>
      </c>
      <c r="AH160" t="s">
        <v>695</v>
      </c>
      <c r="BN160" t="s">
        <v>759</v>
      </c>
    </row>
    <row r="161" spans="1:103" x14ac:dyDescent="0.3">
      <c r="A161">
        <v>8878</v>
      </c>
      <c r="B161" t="s">
        <v>221</v>
      </c>
      <c r="C161" t="s">
        <v>570</v>
      </c>
      <c r="H161" t="s">
        <v>643</v>
      </c>
      <c r="I161" t="s">
        <v>645</v>
      </c>
      <c r="S161" t="s">
        <v>665</v>
      </c>
      <c r="T161" t="s">
        <v>667</v>
      </c>
      <c r="U161" t="s">
        <v>669</v>
      </c>
      <c r="Y161" t="s">
        <v>677</v>
      </c>
      <c r="AC161" t="s">
        <v>685</v>
      </c>
      <c r="AK161" t="s">
        <v>701</v>
      </c>
      <c r="AL161" t="s">
        <v>703</v>
      </c>
      <c r="AN161" t="s">
        <v>707</v>
      </c>
      <c r="AS161" t="s">
        <v>717</v>
      </c>
      <c r="AY161" t="s">
        <v>729</v>
      </c>
      <c r="BF161" t="s">
        <v>743</v>
      </c>
      <c r="BG161" t="s">
        <v>745</v>
      </c>
      <c r="BO161" t="s">
        <v>761</v>
      </c>
      <c r="BT161" t="s">
        <v>771</v>
      </c>
      <c r="BV161" t="s">
        <v>775</v>
      </c>
      <c r="BW161" t="s">
        <v>777</v>
      </c>
      <c r="BX161" t="s">
        <v>779</v>
      </c>
      <c r="CE161" t="s">
        <v>793</v>
      </c>
      <c r="CH161" t="s">
        <v>799</v>
      </c>
      <c r="CK161" t="s">
        <v>805</v>
      </c>
      <c r="CM161" t="s">
        <v>809</v>
      </c>
      <c r="CP161" t="s">
        <v>815</v>
      </c>
    </row>
    <row r="162" spans="1:103" x14ac:dyDescent="0.3">
      <c r="A162">
        <v>25816</v>
      </c>
      <c r="B162" t="s">
        <v>237</v>
      </c>
      <c r="C162" t="s">
        <v>578</v>
      </c>
      <c r="H162" t="s">
        <v>643</v>
      </c>
      <c r="K162" t="s">
        <v>649</v>
      </c>
      <c r="AF162" t="s">
        <v>691</v>
      </c>
      <c r="AM162" t="s">
        <v>705</v>
      </c>
      <c r="AP162" t="s">
        <v>711</v>
      </c>
      <c r="AT162" t="s">
        <v>719</v>
      </c>
      <c r="AZ162" t="s">
        <v>731</v>
      </c>
      <c r="BX162" t="s">
        <v>779</v>
      </c>
      <c r="CP162" t="s">
        <v>815</v>
      </c>
    </row>
    <row r="163" spans="1:103" x14ac:dyDescent="0.3">
      <c r="A163">
        <v>2260</v>
      </c>
      <c r="B163" t="s">
        <v>72</v>
      </c>
      <c r="C163" t="s">
        <v>613</v>
      </c>
      <c r="I163" t="s">
        <v>645</v>
      </c>
      <c r="J163" t="s">
        <v>647</v>
      </c>
      <c r="Q163" t="s">
        <v>661</v>
      </c>
      <c r="V163" t="s">
        <v>671</v>
      </c>
      <c r="W163" t="s">
        <v>673</v>
      </c>
      <c r="X163" t="s">
        <v>675</v>
      </c>
      <c r="AG163" t="s">
        <v>693</v>
      </c>
      <c r="AK163" t="s">
        <v>701</v>
      </c>
      <c r="AR163" t="s">
        <v>715</v>
      </c>
      <c r="BR163" t="s">
        <v>767</v>
      </c>
      <c r="BW163" t="s">
        <v>777</v>
      </c>
      <c r="BX163" t="s">
        <v>779</v>
      </c>
    </row>
    <row r="164" spans="1:103" x14ac:dyDescent="0.3">
      <c r="A164">
        <v>6778</v>
      </c>
      <c r="B164" t="s">
        <v>224</v>
      </c>
      <c r="C164" t="s">
        <v>629</v>
      </c>
      <c r="I164" t="s">
        <v>645</v>
      </c>
      <c r="L164" t="s">
        <v>651</v>
      </c>
      <c r="Q164" t="s">
        <v>661</v>
      </c>
      <c r="S164" t="s">
        <v>665</v>
      </c>
      <c r="T164" t="s">
        <v>667</v>
      </c>
      <c r="Z164" t="s">
        <v>679</v>
      </c>
      <c r="AA164" t="s">
        <v>681</v>
      </c>
      <c r="AB164" t="s">
        <v>683</v>
      </c>
      <c r="AD164" t="s">
        <v>687</v>
      </c>
      <c r="AL164" t="s">
        <v>703</v>
      </c>
      <c r="AM164" t="s">
        <v>705</v>
      </c>
      <c r="AQ164" t="s">
        <v>713</v>
      </c>
      <c r="AR164" t="s">
        <v>715</v>
      </c>
      <c r="AV164" t="s">
        <v>723</v>
      </c>
      <c r="AW164" t="s">
        <v>725</v>
      </c>
      <c r="AY164" t="s">
        <v>729</v>
      </c>
      <c r="AZ164" t="s">
        <v>731</v>
      </c>
      <c r="BB164" t="s">
        <v>735</v>
      </c>
      <c r="BF164" t="s">
        <v>743</v>
      </c>
      <c r="BI164" t="s">
        <v>749</v>
      </c>
      <c r="CF164" t="s">
        <v>795</v>
      </c>
      <c r="CJ164" t="s">
        <v>803</v>
      </c>
      <c r="CK164" t="s">
        <v>805</v>
      </c>
      <c r="CR164" t="s">
        <v>819</v>
      </c>
      <c r="CS164" t="s">
        <v>821</v>
      </c>
      <c r="CX164" t="s">
        <v>831</v>
      </c>
    </row>
    <row r="165" spans="1:103" x14ac:dyDescent="0.3">
      <c r="A165">
        <v>65108</v>
      </c>
      <c r="B165" t="s">
        <v>144</v>
      </c>
      <c r="C165" t="s">
        <v>482</v>
      </c>
      <c r="I165" t="s">
        <v>645</v>
      </c>
      <c r="T165" t="s">
        <v>667</v>
      </c>
      <c r="V165" t="s">
        <v>671</v>
      </c>
      <c r="Y165" t="s">
        <v>677</v>
      </c>
      <c r="AC165" t="s">
        <v>685</v>
      </c>
      <c r="AP165" t="s">
        <v>711</v>
      </c>
      <c r="BM165" t="s">
        <v>757</v>
      </c>
      <c r="BS165" t="s">
        <v>769</v>
      </c>
      <c r="BU165" t="s">
        <v>773</v>
      </c>
      <c r="CB165" t="s">
        <v>787</v>
      </c>
      <c r="CY165" t="s">
        <v>833</v>
      </c>
    </row>
    <row r="166" spans="1:103" x14ac:dyDescent="0.3">
      <c r="A166">
        <v>4087</v>
      </c>
      <c r="B166" t="s">
        <v>211</v>
      </c>
      <c r="C166" t="s">
        <v>587</v>
      </c>
      <c r="I166" t="s">
        <v>645</v>
      </c>
      <c r="X166" t="s">
        <v>675</v>
      </c>
      <c r="AK166" t="s">
        <v>701</v>
      </c>
      <c r="AZ166" t="s">
        <v>731</v>
      </c>
      <c r="BB166" t="s">
        <v>735</v>
      </c>
      <c r="BZ166" t="s">
        <v>783</v>
      </c>
    </row>
    <row r="167" spans="1:103" x14ac:dyDescent="0.3">
      <c r="A167">
        <v>3678</v>
      </c>
      <c r="B167" t="s">
        <v>112</v>
      </c>
      <c r="C167" t="s">
        <v>595</v>
      </c>
      <c r="I167" t="s">
        <v>645</v>
      </c>
      <c r="BC167" t="s">
        <v>737</v>
      </c>
      <c r="BE167" t="s">
        <v>741</v>
      </c>
      <c r="BF167" t="s">
        <v>743</v>
      </c>
      <c r="CQ167" t="s">
        <v>817</v>
      </c>
    </row>
    <row r="168" spans="1:103" x14ac:dyDescent="0.3">
      <c r="A168">
        <v>1848</v>
      </c>
      <c r="B168" t="s">
        <v>59</v>
      </c>
      <c r="C168" t="s">
        <v>592</v>
      </c>
      <c r="J168" t="s">
        <v>647</v>
      </c>
      <c r="Q168" t="s">
        <v>661</v>
      </c>
      <c r="S168" t="s">
        <v>665</v>
      </c>
      <c r="V168" t="s">
        <v>671</v>
      </c>
      <c r="Z168" t="s">
        <v>679</v>
      </c>
      <c r="AA168" t="s">
        <v>681</v>
      </c>
      <c r="AB168" t="s">
        <v>683</v>
      </c>
      <c r="AG168" t="s">
        <v>693</v>
      </c>
      <c r="AN168" t="s">
        <v>707</v>
      </c>
      <c r="BF168" t="s">
        <v>743</v>
      </c>
      <c r="BH168" t="s">
        <v>747</v>
      </c>
      <c r="BW168" t="s">
        <v>777</v>
      </c>
      <c r="CA168" t="s">
        <v>785</v>
      </c>
      <c r="CG168" t="s">
        <v>797</v>
      </c>
      <c r="CS168" t="s">
        <v>821</v>
      </c>
      <c r="CT168" t="s">
        <v>823</v>
      </c>
      <c r="CU168" t="s">
        <v>825</v>
      </c>
      <c r="CY168" t="s">
        <v>833</v>
      </c>
    </row>
    <row r="169" spans="1:103" x14ac:dyDescent="0.3">
      <c r="A169">
        <v>6424</v>
      </c>
      <c r="B169" t="s">
        <v>203</v>
      </c>
      <c r="C169" t="s">
        <v>507</v>
      </c>
      <c r="J169" t="s">
        <v>647</v>
      </c>
      <c r="AP169" t="s">
        <v>711</v>
      </c>
      <c r="BL169" t="s">
        <v>755</v>
      </c>
    </row>
    <row r="170" spans="1:103" x14ac:dyDescent="0.3">
      <c r="A170">
        <v>9636</v>
      </c>
      <c r="B170" t="s">
        <v>109</v>
      </c>
      <c r="C170" t="s">
        <v>490</v>
      </c>
      <c r="K170" t="s">
        <v>649</v>
      </c>
      <c r="L170" t="s">
        <v>651</v>
      </c>
      <c r="M170" t="s">
        <v>653</v>
      </c>
      <c r="Q170" t="s">
        <v>661</v>
      </c>
      <c r="AL170" t="s">
        <v>703</v>
      </c>
      <c r="AO170" t="s">
        <v>709</v>
      </c>
      <c r="AP170" t="s">
        <v>711</v>
      </c>
      <c r="AR170" t="s">
        <v>715</v>
      </c>
      <c r="AU170" t="s">
        <v>721</v>
      </c>
      <c r="BA170" t="s">
        <v>733</v>
      </c>
      <c r="BI170" t="s">
        <v>749</v>
      </c>
      <c r="BJ170" t="s">
        <v>751</v>
      </c>
      <c r="CA170" t="s">
        <v>785</v>
      </c>
      <c r="CC170" t="s">
        <v>789</v>
      </c>
      <c r="CJ170" t="s">
        <v>803</v>
      </c>
      <c r="CL170" t="s">
        <v>807</v>
      </c>
    </row>
    <row r="171" spans="1:103" x14ac:dyDescent="0.3">
      <c r="A171">
        <v>467</v>
      </c>
      <c r="B171" t="s">
        <v>14</v>
      </c>
      <c r="C171" t="s">
        <v>573</v>
      </c>
      <c r="K171" t="s">
        <v>649</v>
      </c>
      <c r="Q171" t="s">
        <v>661</v>
      </c>
      <c r="R171" t="s">
        <v>663</v>
      </c>
      <c r="U171" t="s">
        <v>669</v>
      </c>
      <c r="X171" t="s">
        <v>675</v>
      </c>
      <c r="AB171" t="s">
        <v>683</v>
      </c>
      <c r="AO171" t="s">
        <v>709</v>
      </c>
      <c r="AT171" t="s">
        <v>719</v>
      </c>
      <c r="AU171" t="s">
        <v>721</v>
      </c>
      <c r="AX171" t="s">
        <v>727</v>
      </c>
      <c r="BA171" t="s">
        <v>733</v>
      </c>
      <c r="BB171" t="s">
        <v>735</v>
      </c>
      <c r="BE171" t="s">
        <v>741</v>
      </c>
      <c r="BJ171" t="s">
        <v>751</v>
      </c>
      <c r="BY171" t="s">
        <v>781</v>
      </c>
      <c r="CB171" t="s">
        <v>787</v>
      </c>
      <c r="CH171" t="s">
        <v>799</v>
      </c>
      <c r="CI171" t="s">
        <v>801</v>
      </c>
      <c r="CO171" t="s">
        <v>813</v>
      </c>
      <c r="CW171" t="s">
        <v>829</v>
      </c>
    </row>
    <row r="172" spans="1:103" x14ac:dyDescent="0.3">
      <c r="A172">
        <v>358</v>
      </c>
      <c r="B172" t="s">
        <v>6</v>
      </c>
      <c r="C172" t="s">
        <v>621</v>
      </c>
      <c r="K172" t="s">
        <v>649</v>
      </c>
      <c r="U172" t="s">
        <v>669</v>
      </c>
      <c r="X172" t="s">
        <v>675</v>
      </c>
      <c r="AF172" t="s">
        <v>691</v>
      </c>
      <c r="AQ172" t="s">
        <v>713</v>
      </c>
      <c r="CI172" t="s">
        <v>801</v>
      </c>
      <c r="CR172" t="s">
        <v>819</v>
      </c>
      <c r="CW172" t="s">
        <v>829</v>
      </c>
    </row>
    <row r="173" spans="1:103" x14ac:dyDescent="0.3">
      <c r="A173">
        <v>3006</v>
      </c>
      <c r="B173" t="s">
        <v>494</v>
      </c>
      <c r="C173" t="s">
        <v>495</v>
      </c>
      <c r="L173" t="s">
        <v>651</v>
      </c>
      <c r="P173" t="s">
        <v>659</v>
      </c>
      <c r="Z173" t="s">
        <v>679</v>
      </c>
      <c r="AN173" t="s">
        <v>707</v>
      </c>
      <c r="BI173" t="s">
        <v>749</v>
      </c>
      <c r="CC173" t="s">
        <v>789</v>
      </c>
      <c r="CI173" t="s">
        <v>801</v>
      </c>
      <c r="CR173" t="s">
        <v>819</v>
      </c>
    </row>
    <row r="174" spans="1:103" x14ac:dyDescent="0.3">
      <c r="A174">
        <v>8477</v>
      </c>
      <c r="B174" t="s">
        <v>81</v>
      </c>
      <c r="C174" t="s">
        <v>496</v>
      </c>
      <c r="L174" t="s">
        <v>651</v>
      </c>
      <c r="X174" t="s">
        <v>675</v>
      </c>
      <c r="AH174" t="s">
        <v>695</v>
      </c>
      <c r="BH174" t="s">
        <v>747</v>
      </c>
    </row>
    <row r="175" spans="1:103" x14ac:dyDescent="0.3">
      <c r="A175">
        <v>4929</v>
      </c>
      <c r="B175" t="s">
        <v>168</v>
      </c>
      <c r="C175" t="s">
        <v>497</v>
      </c>
      <c r="M175" t="s">
        <v>653</v>
      </c>
      <c r="R175" t="s">
        <v>663</v>
      </c>
      <c r="T175" t="s">
        <v>667</v>
      </c>
      <c r="U175" t="s">
        <v>669</v>
      </c>
      <c r="X175" t="s">
        <v>675</v>
      </c>
      <c r="AC175" t="s">
        <v>685</v>
      </c>
      <c r="AG175" t="s">
        <v>693</v>
      </c>
      <c r="AH175" t="s">
        <v>695</v>
      </c>
      <c r="AM175" t="s">
        <v>705</v>
      </c>
      <c r="AP175" t="s">
        <v>711</v>
      </c>
      <c r="AR175" t="s">
        <v>715</v>
      </c>
      <c r="AS175" t="s">
        <v>717</v>
      </c>
      <c r="AT175" t="s">
        <v>719</v>
      </c>
      <c r="BB175" t="s">
        <v>735</v>
      </c>
      <c r="BE175" t="s">
        <v>741</v>
      </c>
      <c r="BH175" t="s">
        <v>747</v>
      </c>
      <c r="BK175" t="s">
        <v>753</v>
      </c>
      <c r="BM175" t="s">
        <v>757</v>
      </c>
      <c r="BN175" t="s">
        <v>759</v>
      </c>
      <c r="BW175" t="s">
        <v>777</v>
      </c>
      <c r="CA175" t="s">
        <v>785</v>
      </c>
    </row>
    <row r="176" spans="1:103" x14ac:dyDescent="0.3">
      <c r="A176">
        <v>1241</v>
      </c>
      <c r="B176" t="s">
        <v>488</v>
      </c>
      <c r="C176" t="s">
        <v>489</v>
      </c>
      <c r="N176" t="s">
        <v>655</v>
      </c>
      <c r="AW176" t="s">
        <v>725</v>
      </c>
    </row>
    <row r="177" spans="1:101" x14ac:dyDescent="0.3">
      <c r="A177">
        <v>3684</v>
      </c>
      <c r="B177" t="s">
        <v>115</v>
      </c>
      <c r="C177" t="s">
        <v>491</v>
      </c>
      <c r="O177" t="s">
        <v>657</v>
      </c>
      <c r="U177" t="s">
        <v>669</v>
      </c>
      <c r="BZ177" t="s">
        <v>783</v>
      </c>
    </row>
    <row r="178" spans="1:101" x14ac:dyDescent="0.3">
      <c r="A178">
        <v>10158</v>
      </c>
      <c r="B178" t="s">
        <v>174</v>
      </c>
      <c r="C178" t="s">
        <v>608</v>
      </c>
      <c r="O178" t="s">
        <v>657</v>
      </c>
      <c r="BA178" t="s">
        <v>733</v>
      </c>
      <c r="CR178" t="s">
        <v>819</v>
      </c>
    </row>
    <row r="179" spans="1:101" x14ac:dyDescent="0.3">
      <c r="A179">
        <v>811</v>
      </c>
      <c r="B179" t="s">
        <v>26</v>
      </c>
      <c r="C179" t="s">
        <v>586</v>
      </c>
      <c r="P179" t="s">
        <v>659</v>
      </c>
      <c r="R179" t="s">
        <v>663</v>
      </c>
      <c r="AE179" t="s">
        <v>689</v>
      </c>
      <c r="AF179" t="s">
        <v>691</v>
      </c>
      <c r="AH179" t="s">
        <v>695</v>
      </c>
      <c r="AL179" t="s">
        <v>703</v>
      </c>
      <c r="AQ179" t="s">
        <v>713</v>
      </c>
      <c r="AS179" t="s">
        <v>717</v>
      </c>
      <c r="BR179" t="s">
        <v>767</v>
      </c>
      <c r="BY179" t="s">
        <v>781</v>
      </c>
      <c r="CH179" t="s">
        <v>799</v>
      </c>
    </row>
    <row r="180" spans="1:101" x14ac:dyDescent="0.3">
      <c r="A180">
        <v>10935</v>
      </c>
      <c r="B180" t="s">
        <v>183</v>
      </c>
      <c r="C180" t="s">
        <v>604</v>
      </c>
      <c r="P180" t="s">
        <v>659</v>
      </c>
    </row>
    <row r="181" spans="1:101" x14ac:dyDescent="0.3">
      <c r="A181">
        <v>1509</v>
      </c>
      <c r="B181" t="s">
        <v>53</v>
      </c>
      <c r="C181" t="s">
        <v>589</v>
      </c>
      <c r="Q181" t="s">
        <v>661</v>
      </c>
      <c r="AO181" t="s">
        <v>709</v>
      </c>
      <c r="AQ181" t="s">
        <v>713</v>
      </c>
      <c r="AR181" t="s">
        <v>715</v>
      </c>
      <c r="BF181" t="s">
        <v>743</v>
      </c>
      <c r="CB181" t="s">
        <v>787</v>
      </c>
      <c r="CK181" t="s">
        <v>805</v>
      </c>
    </row>
    <row r="182" spans="1:101" x14ac:dyDescent="0.3">
      <c r="A182">
        <v>4282</v>
      </c>
      <c r="B182" t="s">
        <v>152</v>
      </c>
      <c r="C182" t="s">
        <v>499</v>
      </c>
      <c r="S182" t="s">
        <v>665</v>
      </c>
      <c r="AK182" t="s">
        <v>701</v>
      </c>
      <c r="AO182" t="s">
        <v>709</v>
      </c>
    </row>
    <row r="183" spans="1:101" x14ac:dyDescent="0.3">
      <c r="A183">
        <v>5229</v>
      </c>
      <c r="B183" t="s">
        <v>180</v>
      </c>
      <c r="C183" t="s">
        <v>623</v>
      </c>
      <c r="S183" t="s">
        <v>665</v>
      </c>
      <c r="AM183" t="s">
        <v>705</v>
      </c>
      <c r="AR183" t="s">
        <v>715</v>
      </c>
      <c r="AS183" t="s">
        <v>717</v>
      </c>
      <c r="BD183" t="s">
        <v>739</v>
      </c>
      <c r="BU183" t="s">
        <v>773</v>
      </c>
      <c r="CA183" t="s">
        <v>785</v>
      </c>
    </row>
    <row r="184" spans="1:101" x14ac:dyDescent="0.3">
      <c r="A184">
        <v>7189</v>
      </c>
      <c r="B184" t="s">
        <v>252</v>
      </c>
      <c r="C184" t="s">
        <v>630</v>
      </c>
      <c r="S184" t="s">
        <v>665</v>
      </c>
      <c r="AM184" t="s">
        <v>705</v>
      </c>
      <c r="AS184" t="s">
        <v>717</v>
      </c>
      <c r="BU184" t="s">
        <v>773</v>
      </c>
    </row>
    <row r="185" spans="1:101" x14ac:dyDescent="0.3">
      <c r="A185">
        <v>2773</v>
      </c>
      <c r="B185" t="s">
        <v>78</v>
      </c>
      <c r="C185" t="s">
        <v>591</v>
      </c>
      <c r="S185" t="s">
        <v>665</v>
      </c>
      <c r="AO185" t="s">
        <v>709</v>
      </c>
      <c r="AZ185" t="s">
        <v>731</v>
      </c>
      <c r="BN185" t="s">
        <v>759</v>
      </c>
      <c r="CU185" t="s">
        <v>825</v>
      </c>
    </row>
    <row r="186" spans="1:101" x14ac:dyDescent="0.3">
      <c r="A186">
        <v>10471</v>
      </c>
      <c r="B186" t="s">
        <v>177</v>
      </c>
      <c r="C186" t="s">
        <v>615</v>
      </c>
      <c r="T186" t="s">
        <v>667</v>
      </c>
      <c r="Y186" t="s">
        <v>677</v>
      </c>
      <c r="BA186" t="s">
        <v>733</v>
      </c>
      <c r="BG186" t="s">
        <v>745</v>
      </c>
      <c r="CU186" t="s">
        <v>825</v>
      </c>
    </row>
    <row r="187" spans="1:101" x14ac:dyDescent="0.3">
      <c r="A187">
        <v>10533</v>
      </c>
      <c r="B187" t="s">
        <v>17</v>
      </c>
      <c r="C187" t="s">
        <v>616</v>
      </c>
      <c r="AB187" t="s">
        <v>683</v>
      </c>
      <c r="AO187" t="s">
        <v>709</v>
      </c>
      <c r="BA187" t="s">
        <v>733</v>
      </c>
    </row>
    <row r="188" spans="1:101" x14ac:dyDescent="0.3">
      <c r="A188">
        <v>4843</v>
      </c>
      <c r="B188" t="s">
        <v>164</v>
      </c>
      <c r="C188" t="s">
        <v>505</v>
      </c>
      <c r="AD188" t="s">
        <v>687</v>
      </c>
      <c r="AF188" t="s">
        <v>691</v>
      </c>
    </row>
    <row r="189" spans="1:101" x14ac:dyDescent="0.3">
      <c r="A189">
        <v>4701</v>
      </c>
      <c r="B189" t="s">
        <v>158</v>
      </c>
      <c r="C189" t="s">
        <v>612</v>
      </c>
      <c r="AF189" t="s">
        <v>691</v>
      </c>
      <c r="AK189" t="s">
        <v>701</v>
      </c>
      <c r="AO189" t="s">
        <v>709</v>
      </c>
      <c r="AQ189" t="s">
        <v>713</v>
      </c>
      <c r="CN189" t="s">
        <v>811</v>
      </c>
    </row>
    <row r="190" spans="1:101" x14ac:dyDescent="0.3">
      <c r="A190">
        <v>9611</v>
      </c>
      <c r="B190" t="s">
        <v>155</v>
      </c>
      <c r="C190" t="s">
        <v>634</v>
      </c>
      <c r="AF190" t="s">
        <v>691</v>
      </c>
      <c r="AQ190" t="s">
        <v>713</v>
      </c>
      <c r="BA190" t="s">
        <v>733</v>
      </c>
      <c r="BL190" t="s">
        <v>755</v>
      </c>
      <c r="BM190" t="s">
        <v>757</v>
      </c>
      <c r="BW190" t="s">
        <v>777</v>
      </c>
      <c r="BX190" t="s">
        <v>779</v>
      </c>
      <c r="BY190" t="s">
        <v>781</v>
      </c>
      <c r="CI190" t="s">
        <v>801</v>
      </c>
      <c r="CM190" t="s">
        <v>809</v>
      </c>
      <c r="CW190" t="s">
        <v>829</v>
      </c>
    </row>
    <row r="191" spans="1:101" x14ac:dyDescent="0.3">
      <c r="A191">
        <v>54386</v>
      </c>
      <c r="B191" t="s">
        <v>229</v>
      </c>
      <c r="C191" t="s">
        <v>624</v>
      </c>
      <c r="AK191" t="s">
        <v>701</v>
      </c>
      <c r="AO191" t="s">
        <v>709</v>
      </c>
      <c r="AX191" t="s">
        <v>727</v>
      </c>
      <c r="BJ191" t="s">
        <v>751</v>
      </c>
    </row>
    <row r="192" spans="1:101" x14ac:dyDescent="0.3">
      <c r="A192">
        <v>54106</v>
      </c>
      <c r="B192" t="s">
        <v>232</v>
      </c>
      <c r="C192" t="s">
        <v>510</v>
      </c>
      <c r="AN192" t="s">
        <v>707</v>
      </c>
      <c r="AQ192" t="s">
        <v>713</v>
      </c>
    </row>
    <row r="193" spans="1:92" x14ac:dyDescent="0.3">
      <c r="A193">
        <v>4803</v>
      </c>
      <c r="B193" t="s">
        <v>161</v>
      </c>
      <c r="C193" t="s">
        <v>502</v>
      </c>
      <c r="AP193" t="s">
        <v>711</v>
      </c>
      <c r="BM193" t="s">
        <v>757</v>
      </c>
    </row>
    <row r="194" spans="1:92" x14ac:dyDescent="0.3">
      <c r="A194">
        <v>51</v>
      </c>
      <c r="B194" t="s">
        <v>3</v>
      </c>
      <c r="C194" t="s">
        <v>603</v>
      </c>
      <c r="AQ194" t="s">
        <v>713</v>
      </c>
      <c r="AZ194" t="s">
        <v>731</v>
      </c>
      <c r="BB194" t="s">
        <v>735</v>
      </c>
      <c r="BF194" t="s">
        <v>743</v>
      </c>
      <c r="BW194" t="s">
        <v>777</v>
      </c>
      <c r="CA194" t="s">
        <v>785</v>
      </c>
      <c r="CL194" t="s">
        <v>807</v>
      </c>
    </row>
    <row r="195" spans="1:92" x14ac:dyDescent="0.3">
      <c r="A195">
        <v>55156</v>
      </c>
      <c r="B195" t="s">
        <v>11</v>
      </c>
      <c r="C195" t="s">
        <v>625</v>
      </c>
      <c r="AS195" t="s">
        <v>717</v>
      </c>
      <c r="CD195" t="s">
        <v>791</v>
      </c>
    </row>
    <row r="196" spans="1:92" x14ac:dyDescent="0.3">
      <c r="A196">
        <v>6647</v>
      </c>
      <c r="B196" t="s">
        <v>217</v>
      </c>
      <c r="C196" t="s">
        <v>583</v>
      </c>
      <c r="BK196" t="s">
        <v>753</v>
      </c>
      <c r="BX196" t="s">
        <v>779</v>
      </c>
    </row>
    <row r="197" spans="1:92" x14ac:dyDescent="0.3">
      <c r="A197">
        <v>6416</v>
      </c>
      <c r="B197" t="s">
        <v>141</v>
      </c>
      <c r="C197" t="s">
        <v>628</v>
      </c>
      <c r="BW197" t="s">
        <v>777</v>
      </c>
    </row>
    <row r="198" spans="1:92" x14ac:dyDescent="0.3">
      <c r="A198">
        <v>221830</v>
      </c>
      <c r="B198" t="s">
        <v>619</v>
      </c>
      <c r="C198" t="s">
        <v>620</v>
      </c>
      <c r="CL198" t="s">
        <v>807</v>
      </c>
    </row>
    <row r="199" spans="1:92" x14ac:dyDescent="0.3">
      <c r="A199">
        <v>23765</v>
      </c>
      <c r="B199" t="s">
        <v>103</v>
      </c>
      <c r="C199" t="s">
        <v>607</v>
      </c>
      <c r="CL199" t="s">
        <v>807</v>
      </c>
    </row>
    <row r="200" spans="1:92" x14ac:dyDescent="0.3">
      <c r="A200">
        <v>10984</v>
      </c>
      <c r="B200" t="s">
        <v>124</v>
      </c>
      <c r="C200" t="s">
        <v>617</v>
      </c>
      <c r="CN200" t="s">
        <v>811</v>
      </c>
    </row>
    <row r="201" spans="1:92" x14ac:dyDescent="0.3">
      <c r="A201">
        <v>713</v>
      </c>
      <c r="B201" t="s">
        <v>23</v>
      </c>
      <c r="C201" t="s">
        <v>493</v>
      </c>
    </row>
  </sheetData>
  <sortState xmlns:xlrd2="http://schemas.microsoft.com/office/spreadsheetml/2017/richdata2" ref="A9:G108">
    <sortCondition sortBy="cellColor" ref="A9:A108" dxfId="0"/>
    <sortCondition ref="F9:F108"/>
    <sortCondition descending="1" ref="D9:D108"/>
  </sortState>
  <mergeCells count="2">
    <mergeCell ref="A1:B1"/>
    <mergeCell ref="C1:G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58806D-88C5-4900-BABD-A1E463A03F00}">
  <sheetPr codeName="Sheet5"/>
  <dimension ref="A1:CY205"/>
  <sheetViews>
    <sheetView workbookViewId="0">
      <selection sqref="A1:B1"/>
    </sheetView>
  </sheetViews>
  <sheetFormatPr defaultRowHeight="14.4" x14ac:dyDescent="0.3"/>
  <cols>
    <col min="1" max="1" width="61.88671875" customWidth="1"/>
    <col min="3" max="3" width="81.44140625" customWidth="1"/>
  </cols>
  <sheetData>
    <row r="1" spans="1:7" x14ac:dyDescent="0.3">
      <c r="A1" s="26" t="s">
        <v>1366</v>
      </c>
      <c r="B1" s="26"/>
      <c r="C1" s="26" t="s">
        <v>1209</v>
      </c>
      <c r="D1" s="26"/>
      <c r="E1" s="26"/>
      <c r="F1" s="26"/>
      <c r="G1" s="26"/>
    </row>
    <row r="2" spans="1:7" s="10" customFormat="1" x14ac:dyDescent="0.3">
      <c r="A2" s="10" t="s">
        <v>266</v>
      </c>
      <c r="B2" s="10" t="s">
        <v>1160</v>
      </c>
    </row>
    <row r="3" spans="1:7" x14ac:dyDescent="0.3">
      <c r="A3" t="s">
        <v>268</v>
      </c>
      <c r="B3">
        <v>100</v>
      </c>
    </row>
    <row r="4" spans="1:7" x14ac:dyDescent="0.3">
      <c r="A4" t="s">
        <v>269</v>
      </c>
      <c r="B4">
        <v>671</v>
      </c>
      <c r="C4" s="7" t="s">
        <v>1301</v>
      </c>
    </row>
    <row r="5" spans="1:7" x14ac:dyDescent="0.3">
      <c r="A5" t="s">
        <v>270</v>
      </c>
      <c r="B5">
        <v>92</v>
      </c>
    </row>
    <row r="6" spans="1:7" x14ac:dyDescent="0.3">
      <c r="A6" t="s">
        <v>271</v>
      </c>
      <c r="B6">
        <v>40312</v>
      </c>
    </row>
    <row r="8" spans="1:7" x14ac:dyDescent="0.3">
      <c r="A8" t="s">
        <v>272</v>
      </c>
      <c r="B8" t="s">
        <v>273</v>
      </c>
      <c r="C8" t="s">
        <v>2</v>
      </c>
      <c r="D8" t="s">
        <v>274</v>
      </c>
      <c r="E8" t="s">
        <v>275</v>
      </c>
      <c r="F8" t="s">
        <v>276</v>
      </c>
      <c r="G8" t="s">
        <v>277</v>
      </c>
    </row>
    <row r="9" spans="1:7" x14ac:dyDescent="0.3">
      <c r="A9" t="s">
        <v>1044</v>
      </c>
      <c r="B9">
        <v>1276</v>
      </c>
      <c r="D9">
        <v>30</v>
      </c>
      <c r="E9">
        <v>2.35E-2</v>
      </c>
      <c r="F9" s="1">
        <v>1.6699999999999999E-22</v>
      </c>
      <c r="G9" s="1">
        <v>1.1200000000000001E-19</v>
      </c>
    </row>
    <row r="10" spans="1:7" s="7" customFormat="1" x14ac:dyDescent="0.3">
      <c r="A10" s="7" t="s">
        <v>1045</v>
      </c>
      <c r="B10" s="7">
        <v>726</v>
      </c>
      <c r="D10" s="7">
        <v>24</v>
      </c>
      <c r="E10" s="7">
        <v>3.3099999999999997E-2</v>
      </c>
      <c r="F10" s="8">
        <v>2.39E-21</v>
      </c>
      <c r="G10" s="8">
        <v>7.9999999999999998E-19</v>
      </c>
    </row>
    <row r="11" spans="1:7" s="6" customFormat="1" x14ac:dyDescent="0.3">
      <c r="A11" s="6" t="s">
        <v>1046</v>
      </c>
      <c r="B11" s="6">
        <v>246</v>
      </c>
      <c r="C11" s="6" t="s">
        <v>1047</v>
      </c>
      <c r="D11" s="6">
        <v>15</v>
      </c>
      <c r="E11" s="6">
        <v>6.0999999999999999E-2</v>
      </c>
      <c r="F11" s="15">
        <v>1.6999999999999999E-17</v>
      </c>
      <c r="G11" s="15">
        <v>3.8000000000000002E-15</v>
      </c>
    </row>
    <row r="12" spans="1:7" x14ac:dyDescent="0.3">
      <c r="A12" t="s">
        <v>1048</v>
      </c>
      <c r="B12">
        <v>577</v>
      </c>
      <c r="C12" t="s">
        <v>1049</v>
      </c>
      <c r="D12">
        <v>19</v>
      </c>
      <c r="E12">
        <v>3.2899999999999999E-2</v>
      </c>
      <c r="F12" s="1">
        <v>5.8900000000000006E-17</v>
      </c>
      <c r="G12" s="1">
        <v>9.8899999999999994E-15</v>
      </c>
    </row>
    <row r="13" spans="1:7" x14ac:dyDescent="0.3">
      <c r="A13" t="s">
        <v>1050</v>
      </c>
      <c r="B13">
        <v>1490</v>
      </c>
      <c r="D13">
        <v>26</v>
      </c>
      <c r="E13">
        <v>1.7399999999999999E-2</v>
      </c>
      <c r="F13" s="1">
        <v>2.5300000000000002E-16</v>
      </c>
      <c r="G13" s="1">
        <v>3.3899999999999999E-14</v>
      </c>
    </row>
    <row r="14" spans="1:7" s="6" customFormat="1" x14ac:dyDescent="0.3">
      <c r="A14" s="6" t="s">
        <v>1051</v>
      </c>
      <c r="B14" s="6">
        <v>458</v>
      </c>
      <c r="C14" s="6" t="s">
        <v>1047</v>
      </c>
      <c r="D14" s="6">
        <v>17</v>
      </c>
      <c r="E14" s="6">
        <v>3.7100000000000001E-2</v>
      </c>
      <c r="F14" s="15">
        <v>4.2099999999999999E-16</v>
      </c>
      <c r="G14" s="15">
        <v>4.7100000000000003E-14</v>
      </c>
    </row>
    <row r="15" spans="1:7" s="7" customFormat="1" x14ac:dyDescent="0.3">
      <c r="A15" s="7" t="s">
        <v>1052</v>
      </c>
      <c r="B15" s="7">
        <v>579</v>
      </c>
      <c r="D15" s="7">
        <v>18</v>
      </c>
      <c r="E15" s="7">
        <v>3.1099999999999999E-2</v>
      </c>
      <c r="F15" s="8">
        <v>1.14E-15</v>
      </c>
      <c r="G15" s="8">
        <v>1.1E-13</v>
      </c>
    </row>
    <row r="16" spans="1:7" x14ac:dyDescent="0.3">
      <c r="A16" t="s">
        <v>1053</v>
      </c>
      <c r="B16">
        <v>365</v>
      </c>
      <c r="C16" t="s">
        <v>1054</v>
      </c>
      <c r="D16">
        <v>14</v>
      </c>
      <c r="E16">
        <v>3.8399999999999997E-2</v>
      </c>
      <c r="F16" s="1">
        <v>1.2900000000000001E-13</v>
      </c>
      <c r="G16" s="1">
        <v>1.0799999999999999E-11</v>
      </c>
    </row>
    <row r="17" spans="1:7" s="7" customFormat="1" x14ac:dyDescent="0.3">
      <c r="A17" s="7" t="s">
        <v>1055</v>
      </c>
      <c r="B17" s="7">
        <v>502</v>
      </c>
      <c r="D17" s="7">
        <v>15</v>
      </c>
      <c r="E17" s="7">
        <v>2.9899999999999999E-2</v>
      </c>
      <c r="F17" s="8">
        <v>5.9399999999999999E-13</v>
      </c>
      <c r="G17" s="8">
        <v>4.4299999999999998E-11</v>
      </c>
    </row>
    <row r="18" spans="1:7" x14ac:dyDescent="0.3">
      <c r="A18" t="s">
        <v>1056</v>
      </c>
      <c r="B18">
        <v>438</v>
      </c>
      <c r="D18">
        <v>14</v>
      </c>
      <c r="E18">
        <v>3.2000000000000001E-2</v>
      </c>
      <c r="F18" s="1">
        <v>1.52E-12</v>
      </c>
      <c r="G18" s="1">
        <v>1.02E-10</v>
      </c>
    </row>
    <row r="19" spans="1:7" x14ac:dyDescent="0.3">
      <c r="A19" t="s">
        <v>1057</v>
      </c>
      <c r="B19">
        <v>572</v>
      </c>
      <c r="D19">
        <v>15</v>
      </c>
      <c r="E19">
        <v>2.6200000000000001E-2</v>
      </c>
      <c r="F19" s="1">
        <v>3.8100000000000001E-12</v>
      </c>
      <c r="G19" s="1">
        <v>2.32E-10</v>
      </c>
    </row>
    <row r="20" spans="1:7" x14ac:dyDescent="0.3">
      <c r="A20" t="s">
        <v>1058</v>
      </c>
      <c r="B20">
        <v>231</v>
      </c>
      <c r="C20" t="s">
        <v>1059</v>
      </c>
      <c r="D20">
        <v>11</v>
      </c>
      <c r="E20">
        <v>4.7600000000000003E-2</v>
      </c>
      <c r="F20" s="1">
        <v>6.1599999999999996E-12</v>
      </c>
      <c r="G20" s="1">
        <v>3.44E-10</v>
      </c>
    </row>
    <row r="21" spans="1:7" x14ac:dyDescent="0.3">
      <c r="A21" t="s">
        <v>1060</v>
      </c>
      <c r="B21">
        <v>731</v>
      </c>
      <c r="D21">
        <v>16</v>
      </c>
      <c r="E21">
        <v>2.1899999999999999E-2</v>
      </c>
      <c r="F21" s="1">
        <v>1.0199999999999999E-11</v>
      </c>
      <c r="G21" s="1">
        <v>5.2700000000000004E-10</v>
      </c>
    </row>
    <row r="22" spans="1:7" x14ac:dyDescent="0.3">
      <c r="A22" t="s">
        <v>1061</v>
      </c>
      <c r="B22">
        <v>325</v>
      </c>
      <c r="D22">
        <v>12</v>
      </c>
      <c r="E22">
        <v>3.6900000000000002E-2</v>
      </c>
      <c r="F22" s="1">
        <v>1.26E-11</v>
      </c>
      <c r="G22" s="1">
        <v>6.0199999999999999E-10</v>
      </c>
    </row>
    <row r="23" spans="1:7" s="7" customFormat="1" x14ac:dyDescent="0.3">
      <c r="A23" s="7" t="s">
        <v>1062</v>
      </c>
      <c r="B23" s="7">
        <v>272</v>
      </c>
      <c r="D23" s="7">
        <v>11</v>
      </c>
      <c r="E23" s="7">
        <v>4.0399999999999998E-2</v>
      </c>
      <c r="F23" s="8">
        <v>3.5699999999999997E-11</v>
      </c>
      <c r="G23" s="8">
        <v>1.6000000000000001E-9</v>
      </c>
    </row>
    <row r="24" spans="1:7" x14ac:dyDescent="0.3">
      <c r="A24" t="s">
        <v>1063</v>
      </c>
      <c r="B24">
        <v>275</v>
      </c>
      <c r="D24">
        <v>11</v>
      </c>
      <c r="E24">
        <v>0.04</v>
      </c>
      <c r="F24" s="1">
        <v>4.0200000000000001E-11</v>
      </c>
      <c r="G24" s="1">
        <v>1.69E-9</v>
      </c>
    </row>
    <row r="25" spans="1:7" x14ac:dyDescent="0.3">
      <c r="A25" t="s">
        <v>1064</v>
      </c>
      <c r="B25">
        <v>371</v>
      </c>
      <c r="D25">
        <v>12</v>
      </c>
      <c r="E25">
        <v>3.2300000000000002E-2</v>
      </c>
      <c r="F25" s="1">
        <v>5.8E-11</v>
      </c>
      <c r="G25" s="1">
        <v>2.2900000000000002E-9</v>
      </c>
    </row>
    <row r="26" spans="1:7" x14ac:dyDescent="0.3">
      <c r="A26" t="s">
        <v>1065</v>
      </c>
      <c r="B26">
        <v>382</v>
      </c>
      <c r="C26" t="s">
        <v>1066</v>
      </c>
      <c r="D26">
        <v>12</v>
      </c>
      <c r="E26">
        <v>3.1399999999999997E-2</v>
      </c>
      <c r="F26" s="1">
        <v>8.1099999999999997E-11</v>
      </c>
      <c r="G26" s="1">
        <v>3.0199999999999999E-9</v>
      </c>
    </row>
    <row r="27" spans="1:7" x14ac:dyDescent="0.3">
      <c r="A27" t="s">
        <v>1067</v>
      </c>
      <c r="B27">
        <v>155</v>
      </c>
      <c r="D27">
        <v>9</v>
      </c>
      <c r="E27">
        <v>5.8099999999999999E-2</v>
      </c>
      <c r="F27" s="1">
        <v>9.6099999999999996E-11</v>
      </c>
      <c r="G27" s="1">
        <v>3.3999999999999998E-9</v>
      </c>
    </row>
    <row r="28" spans="1:7" x14ac:dyDescent="0.3">
      <c r="A28" t="s">
        <v>1068</v>
      </c>
      <c r="B28">
        <v>649</v>
      </c>
      <c r="D28">
        <v>14</v>
      </c>
      <c r="E28">
        <v>2.1600000000000001E-2</v>
      </c>
      <c r="F28" s="1">
        <v>2.7199999999999999E-10</v>
      </c>
      <c r="G28" s="1">
        <v>9.1199999999999999E-9</v>
      </c>
    </row>
    <row r="29" spans="1:7" x14ac:dyDescent="0.3">
      <c r="A29" t="s">
        <v>1069</v>
      </c>
      <c r="B29">
        <v>251</v>
      </c>
      <c r="C29" t="s">
        <v>1054</v>
      </c>
      <c r="D29">
        <v>10</v>
      </c>
      <c r="E29">
        <v>3.9800000000000002E-2</v>
      </c>
      <c r="F29" s="1">
        <v>3.3700000000000003E-10</v>
      </c>
      <c r="G29" s="1">
        <v>1.0800000000000001E-8</v>
      </c>
    </row>
    <row r="30" spans="1:7" x14ac:dyDescent="0.3">
      <c r="A30" t="s">
        <v>1070</v>
      </c>
      <c r="B30">
        <v>185</v>
      </c>
      <c r="D30">
        <v>9</v>
      </c>
      <c r="E30">
        <v>4.8599999999999997E-2</v>
      </c>
      <c r="F30" s="1">
        <v>4.65E-10</v>
      </c>
      <c r="G30" s="1">
        <v>1.42E-8</v>
      </c>
    </row>
    <row r="31" spans="1:7" x14ac:dyDescent="0.3">
      <c r="A31" t="s">
        <v>1071</v>
      </c>
      <c r="B31">
        <v>313</v>
      </c>
      <c r="D31">
        <v>10</v>
      </c>
      <c r="E31">
        <v>3.1899999999999998E-2</v>
      </c>
      <c r="F31" s="1">
        <v>2.8400000000000001E-9</v>
      </c>
      <c r="G31" s="1">
        <v>8.2700000000000006E-8</v>
      </c>
    </row>
    <row r="32" spans="1:7" x14ac:dyDescent="0.3">
      <c r="A32" t="s">
        <v>1072</v>
      </c>
      <c r="B32">
        <v>232</v>
      </c>
      <c r="C32" t="s">
        <v>1054</v>
      </c>
      <c r="D32">
        <v>9</v>
      </c>
      <c r="E32">
        <v>3.8800000000000001E-2</v>
      </c>
      <c r="F32" s="1">
        <v>3.3999999999999998E-9</v>
      </c>
      <c r="G32" s="1">
        <v>9.5099999999999998E-8</v>
      </c>
    </row>
    <row r="33" spans="1:7" x14ac:dyDescent="0.3">
      <c r="A33" t="s">
        <v>1073</v>
      </c>
      <c r="B33">
        <v>161</v>
      </c>
      <c r="C33" t="s">
        <v>1047</v>
      </c>
      <c r="D33">
        <v>8</v>
      </c>
      <c r="E33">
        <v>4.9700000000000001E-2</v>
      </c>
      <c r="F33" s="1">
        <v>3.8099999999999999E-9</v>
      </c>
      <c r="G33" s="1">
        <v>1.02E-7</v>
      </c>
    </row>
    <row r="34" spans="1:7" x14ac:dyDescent="0.3">
      <c r="A34" t="s">
        <v>1074</v>
      </c>
      <c r="B34">
        <v>184</v>
      </c>
      <c r="D34">
        <v>8</v>
      </c>
      <c r="E34">
        <v>4.3499999999999997E-2</v>
      </c>
      <c r="F34" s="1">
        <v>1.09E-8</v>
      </c>
      <c r="G34" s="1">
        <v>2.8000000000000002E-7</v>
      </c>
    </row>
    <row r="35" spans="1:7" x14ac:dyDescent="0.3">
      <c r="A35" t="s">
        <v>1075</v>
      </c>
      <c r="B35">
        <v>909</v>
      </c>
      <c r="D35">
        <v>14</v>
      </c>
      <c r="E35">
        <v>1.54E-2</v>
      </c>
      <c r="F35" s="1">
        <v>1.9700000000000001E-8</v>
      </c>
      <c r="G35" s="1">
        <v>4.8400000000000005E-7</v>
      </c>
    </row>
    <row r="36" spans="1:7" x14ac:dyDescent="0.3">
      <c r="A36" t="s">
        <v>1076</v>
      </c>
      <c r="B36">
        <v>385</v>
      </c>
      <c r="C36" t="s">
        <v>1077</v>
      </c>
      <c r="D36">
        <v>10</v>
      </c>
      <c r="E36">
        <v>2.5999999999999999E-2</v>
      </c>
      <c r="F36" s="1">
        <v>2.0199999999999999E-8</v>
      </c>
      <c r="G36" s="1">
        <v>4.8400000000000005E-7</v>
      </c>
    </row>
    <row r="37" spans="1:7" x14ac:dyDescent="0.3">
      <c r="A37" t="s">
        <v>1078</v>
      </c>
      <c r="B37">
        <v>75</v>
      </c>
      <c r="D37">
        <v>6</v>
      </c>
      <c r="E37">
        <v>0.08</v>
      </c>
      <c r="F37" s="1">
        <v>2.1200000000000001E-8</v>
      </c>
      <c r="G37" s="1">
        <v>4.9100000000000004E-7</v>
      </c>
    </row>
    <row r="38" spans="1:7" x14ac:dyDescent="0.3">
      <c r="A38" t="s">
        <v>1079</v>
      </c>
      <c r="B38">
        <v>645</v>
      </c>
      <c r="C38" t="s">
        <v>1080</v>
      </c>
      <c r="D38">
        <v>12</v>
      </c>
      <c r="E38">
        <v>1.8599999999999998E-2</v>
      </c>
      <c r="F38" s="1">
        <v>2.88E-8</v>
      </c>
      <c r="G38" s="1">
        <v>6.44E-7</v>
      </c>
    </row>
    <row r="39" spans="1:7" x14ac:dyDescent="0.3">
      <c r="A39" t="s">
        <v>1081</v>
      </c>
      <c r="B39">
        <v>139</v>
      </c>
      <c r="D39">
        <v>7</v>
      </c>
      <c r="E39">
        <v>5.04E-2</v>
      </c>
      <c r="F39" s="1">
        <v>3.4100000000000001E-8</v>
      </c>
      <c r="G39" s="1">
        <v>7.3900000000000004E-7</v>
      </c>
    </row>
    <row r="40" spans="1:7" x14ac:dyDescent="0.3">
      <c r="A40" t="s">
        <v>1082</v>
      </c>
      <c r="B40">
        <v>422</v>
      </c>
      <c r="C40" t="s">
        <v>1047</v>
      </c>
      <c r="D40">
        <v>10</v>
      </c>
      <c r="E40">
        <v>2.3699999999999999E-2</v>
      </c>
      <c r="F40" s="1">
        <v>4.7699999999999997E-8</v>
      </c>
      <c r="G40" s="1">
        <v>9.9999999999999995E-7</v>
      </c>
    </row>
    <row r="41" spans="1:7" x14ac:dyDescent="0.3">
      <c r="A41" t="s">
        <v>1083</v>
      </c>
      <c r="B41">
        <v>443</v>
      </c>
      <c r="C41" t="s">
        <v>1084</v>
      </c>
      <c r="D41">
        <v>10</v>
      </c>
      <c r="E41">
        <v>2.2599999999999999E-2</v>
      </c>
      <c r="F41" s="1">
        <v>7.4999999999999997E-8</v>
      </c>
      <c r="G41" s="1">
        <v>1.4899999999999999E-6</v>
      </c>
    </row>
    <row r="42" spans="1:7" x14ac:dyDescent="0.3">
      <c r="A42" t="s">
        <v>1085</v>
      </c>
      <c r="B42">
        <v>156</v>
      </c>
      <c r="D42">
        <v>7</v>
      </c>
      <c r="E42">
        <v>4.4900000000000002E-2</v>
      </c>
      <c r="F42" s="1">
        <v>7.5499999999999994E-8</v>
      </c>
      <c r="G42" s="1">
        <v>1.4899999999999999E-6</v>
      </c>
    </row>
    <row r="43" spans="1:7" x14ac:dyDescent="0.3">
      <c r="A43" t="s">
        <v>1086</v>
      </c>
      <c r="B43">
        <v>458</v>
      </c>
      <c r="D43">
        <v>10</v>
      </c>
      <c r="E43">
        <v>2.18E-2</v>
      </c>
      <c r="F43" s="1">
        <v>1.02E-7</v>
      </c>
      <c r="G43" s="1">
        <v>1.9599999999999999E-6</v>
      </c>
    </row>
    <row r="44" spans="1:7" x14ac:dyDescent="0.3">
      <c r="A44" t="s">
        <v>1087</v>
      </c>
      <c r="B44">
        <v>888</v>
      </c>
      <c r="C44" t="s">
        <v>1049</v>
      </c>
      <c r="D44">
        <v>13</v>
      </c>
      <c r="E44">
        <v>1.46E-2</v>
      </c>
      <c r="F44" s="1">
        <v>1.1899999999999999E-7</v>
      </c>
      <c r="G44" s="1">
        <v>2.21E-6</v>
      </c>
    </row>
    <row r="45" spans="1:7" s="7" customFormat="1" x14ac:dyDescent="0.3">
      <c r="A45" s="7" t="s">
        <v>1088</v>
      </c>
      <c r="B45" s="7">
        <v>604</v>
      </c>
      <c r="D45" s="7">
        <v>11</v>
      </c>
      <c r="E45" s="7">
        <v>1.8200000000000001E-2</v>
      </c>
      <c r="F45" s="8">
        <v>1.4000000000000001E-7</v>
      </c>
      <c r="G45" s="8">
        <v>2.5399999999999998E-6</v>
      </c>
    </row>
    <row r="46" spans="1:7" x14ac:dyDescent="0.3">
      <c r="A46" t="s">
        <v>1089</v>
      </c>
      <c r="B46">
        <v>642</v>
      </c>
      <c r="C46" t="s">
        <v>1090</v>
      </c>
      <c r="D46">
        <v>11</v>
      </c>
      <c r="E46">
        <v>1.7100000000000001E-2</v>
      </c>
      <c r="F46" s="1">
        <v>2.5699999999999999E-7</v>
      </c>
      <c r="G46" s="1">
        <v>4.5399999999999997E-6</v>
      </c>
    </row>
    <row r="47" spans="1:7" x14ac:dyDescent="0.3">
      <c r="A47" t="s">
        <v>1091</v>
      </c>
      <c r="B47">
        <v>968</v>
      </c>
      <c r="D47">
        <v>13</v>
      </c>
      <c r="E47">
        <v>1.34E-2</v>
      </c>
      <c r="F47" s="1">
        <v>3.1600000000000002E-7</v>
      </c>
      <c r="G47" s="1">
        <v>5.4399999999999996E-6</v>
      </c>
    </row>
    <row r="48" spans="1:7" s="7" customFormat="1" x14ac:dyDescent="0.3">
      <c r="A48" s="7" t="s">
        <v>1092</v>
      </c>
      <c r="B48" s="7">
        <v>194</v>
      </c>
      <c r="D48" s="7">
        <v>7</v>
      </c>
      <c r="E48" s="7">
        <v>3.61E-2</v>
      </c>
      <c r="F48" s="8">
        <v>3.3299999999999998E-7</v>
      </c>
      <c r="G48" s="8">
        <v>5.5799999999999999E-6</v>
      </c>
    </row>
    <row r="49" spans="1:7" x14ac:dyDescent="0.3">
      <c r="A49" t="s">
        <v>1093</v>
      </c>
      <c r="B49">
        <v>304</v>
      </c>
      <c r="D49">
        <v>8</v>
      </c>
      <c r="E49">
        <v>2.63E-2</v>
      </c>
      <c r="F49" s="1">
        <v>5.13E-7</v>
      </c>
      <c r="G49" s="1">
        <v>8.3899999999999993E-6</v>
      </c>
    </row>
    <row r="50" spans="1:7" x14ac:dyDescent="0.3">
      <c r="A50" t="s">
        <v>1094</v>
      </c>
      <c r="B50">
        <v>306</v>
      </c>
      <c r="C50" t="s">
        <v>1059</v>
      </c>
      <c r="D50">
        <v>8</v>
      </c>
      <c r="E50">
        <v>2.6100000000000002E-2</v>
      </c>
      <c r="F50" s="1">
        <v>5.3900000000000005E-7</v>
      </c>
      <c r="G50" s="1">
        <v>8.6100000000000006E-6</v>
      </c>
    </row>
    <row r="51" spans="1:7" x14ac:dyDescent="0.3">
      <c r="A51" t="s">
        <v>1095</v>
      </c>
      <c r="B51">
        <v>221</v>
      </c>
      <c r="D51">
        <v>7</v>
      </c>
      <c r="E51">
        <v>3.1699999999999999E-2</v>
      </c>
      <c r="F51" s="1">
        <v>7.9800000000000003E-7</v>
      </c>
      <c r="G51" s="1">
        <v>1.2500000000000001E-5</v>
      </c>
    </row>
    <row r="52" spans="1:7" x14ac:dyDescent="0.3">
      <c r="A52" t="s">
        <v>1096</v>
      </c>
      <c r="B52">
        <v>140</v>
      </c>
      <c r="D52">
        <v>6</v>
      </c>
      <c r="E52">
        <v>4.2900000000000001E-2</v>
      </c>
      <c r="F52" s="1">
        <v>8.7899999999999997E-7</v>
      </c>
      <c r="G52" s="1">
        <v>1.34E-5</v>
      </c>
    </row>
    <row r="53" spans="1:7" x14ac:dyDescent="0.3">
      <c r="A53" t="s">
        <v>1097</v>
      </c>
      <c r="B53">
        <v>141</v>
      </c>
      <c r="D53">
        <v>6</v>
      </c>
      <c r="E53">
        <v>4.2599999999999999E-2</v>
      </c>
      <c r="F53" s="1">
        <v>9.16E-7</v>
      </c>
      <c r="G53" s="1">
        <v>1.3699999999999999E-5</v>
      </c>
    </row>
    <row r="54" spans="1:7" x14ac:dyDescent="0.3">
      <c r="A54" t="s">
        <v>1098</v>
      </c>
      <c r="B54">
        <v>148</v>
      </c>
      <c r="D54">
        <v>6</v>
      </c>
      <c r="E54">
        <v>4.0500000000000001E-2</v>
      </c>
      <c r="F54" s="1">
        <v>1.22E-6</v>
      </c>
      <c r="G54" s="1">
        <v>1.77E-5</v>
      </c>
    </row>
    <row r="55" spans="1:7" x14ac:dyDescent="0.3">
      <c r="A55" t="s">
        <v>1099</v>
      </c>
      <c r="B55">
        <v>81</v>
      </c>
      <c r="D55">
        <v>5</v>
      </c>
      <c r="E55">
        <v>6.1699999999999998E-2</v>
      </c>
      <c r="F55" s="1">
        <v>1.24E-6</v>
      </c>
      <c r="G55" s="1">
        <v>1.77E-5</v>
      </c>
    </row>
    <row r="56" spans="1:7" x14ac:dyDescent="0.3">
      <c r="A56" t="s">
        <v>1100</v>
      </c>
      <c r="B56">
        <v>151</v>
      </c>
      <c r="C56" t="s">
        <v>1090</v>
      </c>
      <c r="D56">
        <v>6</v>
      </c>
      <c r="E56">
        <v>3.9699999999999999E-2</v>
      </c>
      <c r="F56" s="1">
        <v>1.37E-6</v>
      </c>
      <c r="G56" s="1">
        <v>1.91E-5</v>
      </c>
    </row>
    <row r="57" spans="1:7" x14ac:dyDescent="0.3">
      <c r="A57" t="s">
        <v>1101</v>
      </c>
      <c r="B57">
        <v>353</v>
      </c>
      <c r="D57">
        <v>8</v>
      </c>
      <c r="E57">
        <v>2.2700000000000001E-2</v>
      </c>
      <c r="F57" s="1">
        <v>1.57E-6</v>
      </c>
      <c r="G57" s="1">
        <v>2.1500000000000001E-5</v>
      </c>
    </row>
    <row r="58" spans="1:7" x14ac:dyDescent="0.3">
      <c r="A58" t="s">
        <v>1102</v>
      </c>
      <c r="B58">
        <v>365</v>
      </c>
      <c r="D58">
        <v>8</v>
      </c>
      <c r="E58">
        <v>2.1899999999999999E-2</v>
      </c>
      <c r="F58" s="1">
        <v>2.0099999999999998E-6</v>
      </c>
      <c r="G58" s="1">
        <v>2.65E-5</v>
      </c>
    </row>
    <row r="59" spans="1:7" x14ac:dyDescent="0.3">
      <c r="A59" t="s">
        <v>1103</v>
      </c>
      <c r="B59">
        <v>254</v>
      </c>
      <c r="C59" t="s">
        <v>1084</v>
      </c>
      <c r="D59">
        <v>7</v>
      </c>
      <c r="E59">
        <v>2.76E-2</v>
      </c>
      <c r="F59" s="1">
        <v>2.0200000000000001E-6</v>
      </c>
      <c r="G59" s="1">
        <v>2.65E-5</v>
      </c>
    </row>
    <row r="60" spans="1:7" x14ac:dyDescent="0.3">
      <c r="A60" t="s">
        <v>1104</v>
      </c>
      <c r="B60">
        <v>646</v>
      </c>
      <c r="C60" t="s">
        <v>1084</v>
      </c>
      <c r="D60">
        <v>10</v>
      </c>
      <c r="E60">
        <v>1.55E-2</v>
      </c>
      <c r="F60" s="1">
        <v>2.3099999999999999E-6</v>
      </c>
      <c r="G60" s="1">
        <v>2.9799999999999999E-5</v>
      </c>
    </row>
    <row r="61" spans="1:7" x14ac:dyDescent="0.3">
      <c r="A61" t="s">
        <v>1105</v>
      </c>
      <c r="B61">
        <v>505</v>
      </c>
      <c r="C61" t="s">
        <v>1090</v>
      </c>
      <c r="D61">
        <v>9</v>
      </c>
      <c r="E61">
        <v>1.78E-2</v>
      </c>
      <c r="F61" s="1">
        <v>2.4499999999999998E-6</v>
      </c>
      <c r="G61" s="1">
        <v>3.1000000000000001E-5</v>
      </c>
    </row>
    <row r="62" spans="1:7" x14ac:dyDescent="0.3">
      <c r="A62" t="s">
        <v>1106</v>
      </c>
      <c r="B62">
        <v>172</v>
      </c>
      <c r="C62" t="s">
        <v>1090</v>
      </c>
      <c r="D62">
        <v>6</v>
      </c>
      <c r="E62">
        <v>3.49E-2</v>
      </c>
      <c r="F62" s="1">
        <v>2.9100000000000001E-6</v>
      </c>
      <c r="G62" s="1">
        <v>3.6199999999999999E-5</v>
      </c>
    </row>
    <row r="63" spans="1:7" s="7" customFormat="1" x14ac:dyDescent="0.3">
      <c r="A63" s="7" t="s">
        <v>1107</v>
      </c>
      <c r="B63" s="7">
        <v>276</v>
      </c>
      <c r="D63" s="7">
        <v>7</v>
      </c>
      <c r="E63" s="7">
        <v>2.5399999999999999E-2</v>
      </c>
      <c r="F63" s="8">
        <v>3.49E-6</v>
      </c>
      <c r="G63" s="8">
        <v>4.2500000000000003E-5</v>
      </c>
    </row>
    <row r="64" spans="1:7" x14ac:dyDescent="0.3">
      <c r="A64" t="s">
        <v>1108</v>
      </c>
      <c r="B64">
        <v>295</v>
      </c>
      <c r="D64">
        <v>7</v>
      </c>
      <c r="E64">
        <v>2.3699999999999999E-2</v>
      </c>
      <c r="F64" s="1">
        <v>5.3900000000000001E-6</v>
      </c>
      <c r="G64" s="1">
        <v>6.4599999999999998E-5</v>
      </c>
    </row>
    <row r="65" spans="1:7" s="7" customFormat="1" x14ac:dyDescent="0.3">
      <c r="A65" s="7" t="s">
        <v>1109</v>
      </c>
      <c r="B65" s="7">
        <v>201</v>
      </c>
      <c r="D65" s="7">
        <v>6</v>
      </c>
      <c r="E65" s="7">
        <v>2.9899999999999999E-2</v>
      </c>
      <c r="F65" s="8">
        <v>7.1199999999999996E-6</v>
      </c>
      <c r="G65" s="8">
        <v>8.3800000000000004E-5</v>
      </c>
    </row>
    <row r="66" spans="1:7" x14ac:dyDescent="0.3">
      <c r="A66" t="s">
        <v>1110</v>
      </c>
      <c r="B66">
        <v>214</v>
      </c>
      <c r="D66">
        <v>6</v>
      </c>
      <c r="E66">
        <v>2.8000000000000001E-2</v>
      </c>
      <c r="F66" s="1">
        <v>1.0200000000000001E-5</v>
      </c>
      <c r="G66" s="1">
        <v>1.18E-4</v>
      </c>
    </row>
    <row r="67" spans="1:7" x14ac:dyDescent="0.3">
      <c r="A67" t="s">
        <v>1111</v>
      </c>
      <c r="B67">
        <v>219</v>
      </c>
      <c r="D67">
        <v>6</v>
      </c>
      <c r="E67">
        <v>2.7400000000000001E-2</v>
      </c>
      <c r="F67" s="1">
        <v>1.1600000000000001E-5</v>
      </c>
      <c r="G67" s="1">
        <v>1.3200000000000001E-4</v>
      </c>
    </row>
    <row r="68" spans="1:7" x14ac:dyDescent="0.3">
      <c r="A68" t="s">
        <v>1112</v>
      </c>
      <c r="B68">
        <v>20</v>
      </c>
      <c r="D68">
        <v>3</v>
      </c>
      <c r="E68">
        <v>0.15</v>
      </c>
      <c r="F68" s="1">
        <v>1.27E-5</v>
      </c>
      <c r="G68" s="1">
        <v>1.4300000000000001E-4</v>
      </c>
    </row>
    <row r="69" spans="1:7" x14ac:dyDescent="0.3">
      <c r="A69" t="s">
        <v>1113</v>
      </c>
      <c r="B69">
        <v>131</v>
      </c>
      <c r="D69">
        <v>5</v>
      </c>
      <c r="E69">
        <v>3.8199999999999998E-2</v>
      </c>
      <c r="F69" s="1">
        <v>1.3200000000000001E-5</v>
      </c>
      <c r="G69" s="1">
        <v>1.45E-4</v>
      </c>
    </row>
    <row r="70" spans="1:7" x14ac:dyDescent="0.3">
      <c r="A70" t="s">
        <v>1114</v>
      </c>
      <c r="B70">
        <v>225</v>
      </c>
      <c r="D70">
        <v>6</v>
      </c>
      <c r="E70">
        <v>2.6700000000000002E-2</v>
      </c>
      <c r="F70" s="1">
        <v>1.3499999999999999E-5</v>
      </c>
      <c r="G70" s="1">
        <v>1.46E-4</v>
      </c>
    </row>
    <row r="71" spans="1:7" x14ac:dyDescent="0.3">
      <c r="A71" t="s">
        <v>1115</v>
      </c>
      <c r="B71">
        <v>226</v>
      </c>
      <c r="D71">
        <v>6</v>
      </c>
      <c r="E71">
        <v>2.6499999999999999E-2</v>
      </c>
      <c r="F71" s="1">
        <v>1.3900000000000001E-5</v>
      </c>
      <c r="G71" s="1">
        <v>1.47E-4</v>
      </c>
    </row>
    <row r="72" spans="1:7" x14ac:dyDescent="0.3">
      <c r="A72" t="s">
        <v>1116</v>
      </c>
      <c r="B72">
        <v>795</v>
      </c>
      <c r="C72" t="s">
        <v>1049</v>
      </c>
      <c r="D72">
        <v>10</v>
      </c>
      <c r="E72">
        <v>1.26E-2</v>
      </c>
      <c r="F72" s="1">
        <v>1.4100000000000001E-5</v>
      </c>
      <c r="G72" s="1">
        <v>1.47E-4</v>
      </c>
    </row>
    <row r="73" spans="1:7" s="7" customFormat="1" x14ac:dyDescent="0.3">
      <c r="A73" s="7" t="s">
        <v>1117</v>
      </c>
      <c r="B73" s="7">
        <v>227</v>
      </c>
      <c r="D73" s="7">
        <v>6</v>
      </c>
      <c r="E73" s="7">
        <v>2.64E-2</v>
      </c>
      <c r="F73" s="8">
        <v>1.42E-5</v>
      </c>
      <c r="G73" s="8">
        <v>1.47E-4</v>
      </c>
    </row>
    <row r="74" spans="1:7" x14ac:dyDescent="0.3">
      <c r="A74" t="s">
        <v>1118</v>
      </c>
      <c r="B74">
        <v>347</v>
      </c>
      <c r="D74">
        <v>7</v>
      </c>
      <c r="E74">
        <v>2.0199999999999999E-2</v>
      </c>
      <c r="F74" s="1">
        <v>1.5400000000000002E-5</v>
      </c>
      <c r="G74" s="1">
        <v>1.5699999999999999E-4</v>
      </c>
    </row>
    <row r="75" spans="1:7" x14ac:dyDescent="0.3">
      <c r="A75" t="s">
        <v>1119</v>
      </c>
      <c r="B75">
        <v>240</v>
      </c>
      <c r="D75">
        <v>6</v>
      </c>
      <c r="E75">
        <v>2.5000000000000001E-2</v>
      </c>
      <c r="F75" s="1">
        <v>1.95E-5</v>
      </c>
      <c r="G75" s="1">
        <v>1.95E-4</v>
      </c>
    </row>
    <row r="76" spans="1:7" s="7" customFormat="1" x14ac:dyDescent="0.3">
      <c r="A76" s="7" t="s">
        <v>1120</v>
      </c>
      <c r="B76" s="7">
        <v>71</v>
      </c>
      <c r="D76" s="7">
        <v>4</v>
      </c>
      <c r="E76" s="7">
        <v>5.6300000000000003E-2</v>
      </c>
      <c r="F76" s="8">
        <v>2.1999999999999999E-5</v>
      </c>
      <c r="G76" s="8">
        <v>2.1499999999999999E-4</v>
      </c>
    </row>
    <row r="77" spans="1:7" x14ac:dyDescent="0.3">
      <c r="A77" t="s">
        <v>1121</v>
      </c>
      <c r="B77">
        <v>146</v>
      </c>
      <c r="D77">
        <v>5</v>
      </c>
      <c r="E77">
        <v>3.4200000000000001E-2</v>
      </c>
      <c r="F77" s="1">
        <v>2.2200000000000001E-5</v>
      </c>
      <c r="G77" s="1">
        <v>2.1499999999999999E-4</v>
      </c>
    </row>
    <row r="78" spans="1:7" s="7" customFormat="1" x14ac:dyDescent="0.3">
      <c r="A78" s="7" t="s">
        <v>1122</v>
      </c>
      <c r="B78" s="7">
        <v>368</v>
      </c>
      <c r="D78" s="7">
        <v>7</v>
      </c>
      <c r="E78" s="7">
        <v>1.9E-2</v>
      </c>
      <c r="F78" s="8">
        <v>2.2500000000000001E-5</v>
      </c>
      <c r="G78" s="8">
        <v>2.1499999999999999E-4</v>
      </c>
    </row>
    <row r="79" spans="1:7" x14ac:dyDescent="0.3">
      <c r="A79" t="s">
        <v>1123</v>
      </c>
      <c r="B79">
        <v>680</v>
      </c>
      <c r="D79">
        <v>9</v>
      </c>
      <c r="E79">
        <v>1.32E-2</v>
      </c>
      <c r="F79" s="1">
        <v>2.62E-5</v>
      </c>
      <c r="G79" s="1">
        <v>2.4800000000000001E-4</v>
      </c>
    </row>
    <row r="80" spans="1:7" x14ac:dyDescent="0.3">
      <c r="A80" t="s">
        <v>1124</v>
      </c>
      <c r="B80">
        <v>259</v>
      </c>
      <c r="D80">
        <v>6</v>
      </c>
      <c r="E80">
        <v>2.3199999999999998E-2</v>
      </c>
      <c r="F80" s="1">
        <v>2.9799999999999999E-5</v>
      </c>
      <c r="G80" s="1">
        <v>2.7799999999999998E-4</v>
      </c>
    </row>
    <row r="81" spans="1:7" x14ac:dyDescent="0.3">
      <c r="A81" t="s">
        <v>1125</v>
      </c>
      <c r="B81">
        <v>269</v>
      </c>
      <c r="D81">
        <v>6</v>
      </c>
      <c r="E81">
        <v>2.23E-2</v>
      </c>
      <c r="F81" s="1">
        <v>3.68E-5</v>
      </c>
      <c r="G81" s="1">
        <v>3.39E-4</v>
      </c>
    </row>
    <row r="82" spans="1:7" x14ac:dyDescent="0.3">
      <c r="A82" t="s">
        <v>1126</v>
      </c>
      <c r="B82">
        <v>83</v>
      </c>
      <c r="D82">
        <v>4</v>
      </c>
      <c r="E82">
        <v>4.82E-2</v>
      </c>
      <c r="F82" s="1">
        <v>4.07E-5</v>
      </c>
      <c r="G82" s="1">
        <v>3.6900000000000002E-4</v>
      </c>
    </row>
    <row r="83" spans="1:7" x14ac:dyDescent="0.3">
      <c r="A83" t="s">
        <v>1127</v>
      </c>
      <c r="B83">
        <v>84</v>
      </c>
      <c r="D83">
        <v>4</v>
      </c>
      <c r="E83">
        <v>4.7600000000000003E-2</v>
      </c>
      <c r="F83" s="1">
        <v>4.2599999999999999E-5</v>
      </c>
      <c r="G83" s="1">
        <v>3.8099999999999999E-4</v>
      </c>
    </row>
    <row r="84" spans="1:7" x14ac:dyDescent="0.3">
      <c r="A84" t="s">
        <v>1128</v>
      </c>
      <c r="B84">
        <v>278</v>
      </c>
      <c r="D84">
        <v>6</v>
      </c>
      <c r="E84">
        <v>2.1600000000000001E-2</v>
      </c>
      <c r="F84" s="1">
        <v>4.4199999999999997E-5</v>
      </c>
      <c r="G84" s="1">
        <v>3.8999999999999999E-4</v>
      </c>
    </row>
    <row r="85" spans="1:7" x14ac:dyDescent="0.3">
      <c r="A85" t="s">
        <v>1129</v>
      </c>
      <c r="B85">
        <v>283</v>
      </c>
      <c r="D85">
        <v>6</v>
      </c>
      <c r="E85">
        <v>2.12E-2</v>
      </c>
      <c r="F85" s="1">
        <v>4.88E-5</v>
      </c>
      <c r="G85" s="1">
        <v>4.2499999999999998E-4</v>
      </c>
    </row>
    <row r="86" spans="1:7" x14ac:dyDescent="0.3">
      <c r="A86" t="s">
        <v>1130</v>
      </c>
      <c r="B86">
        <v>181</v>
      </c>
      <c r="D86">
        <v>5</v>
      </c>
      <c r="E86">
        <v>2.76E-2</v>
      </c>
      <c r="F86" s="1">
        <v>6.19E-5</v>
      </c>
      <c r="G86" s="1">
        <v>5.31E-4</v>
      </c>
    </row>
    <row r="87" spans="1:7" s="7" customFormat="1" x14ac:dyDescent="0.3">
      <c r="A87" s="7" t="s">
        <v>1131</v>
      </c>
      <c r="B87" s="7">
        <v>296</v>
      </c>
      <c r="D87" s="7">
        <v>6</v>
      </c>
      <c r="E87" s="7">
        <v>2.0299999999999999E-2</v>
      </c>
      <c r="F87" s="8">
        <v>6.2600000000000004E-5</v>
      </c>
      <c r="G87" s="8">
        <v>5.31E-4</v>
      </c>
    </row>
    <row r="88" spans="1:7" x14ac:dyDescent="0.3">
      <c r="A88" t="s">
        <v>1132</v>
      </c>
      <c r="B88">
        <v>300</v>
      </c>
      <c r="C88" t="s">
        <v>1133</v>
      </c>
      <c r="D88">
        <v>6</v>
      </c>
      <c r="E88">
        <v>0.02</v>
      </c>
      <c r="F88" s="1">
        <v>6.7399999999999998E-5</v>
      </c>
      <c r="G88" s="1">
        <v>5.6499999999999996E-4</v>
      </c>
    </row>
    <row r="89" spans="1:7" x14ac:dyDescent="0.3">
      <c r="A89" t="s">
        <v>1134</v>
      </c>
      <c r="B89">
        <v>445</v>
      </c>
      <c r="D89">
        <v>7</v>
      </c>
      <c r="E89">
        <v>1.5699999999999999E-2</v>
      </c>
      <c r="F89" s="1">
        <v>7.4499999999999995E-5</v>
      </c>
      <c r="G89" s="1">
        <v>6.1700000000000004E-4</v>
      </c>
    </row>
    <row r="90" spans="1:7" x14ac:dyDescent="0.3">
      <c r="A90" t="s">
        <v>1135</v>
      </c>
      <c r="B90">
        <v>193</v>
      </c>
      <c r="D90">
        <v>5</v>
      </c>
      <c r="E90">
        <v>2.5899999999999999E-2</v>
      </c>
      <c r="F90" s="1">
        <v>8.3800000000000004E-5</v>
      </c>
      <c r="G90" s="1">
        <v>6.8599999999999998E-4</v>
      </c>
    </row>
    <row r="91" spans="1:7" x14ac:dyDescent="0.3">
      <c r="A91" t="s">
        <v>1136</v>
      </c>
      <c r="B91">
        <v>318</v>
      </c>
      <c r="C91" t="s">
        <v>1137</v>
      </c>
      <c r="D91">
        <v>6</v>
      </c>
      <c r="E91">
        <v>1.89E-2</v>
      </c>
      <c r="F91" s="1">
        <v>9.2700000000000004E-5</v>
      </c>
      <c r="G91" s="1">
        <v>7.5000000000000002E-4</v>
      </c>
    </row>
    <row r="92" spans="1:7" x14ac:dyDescent="0.3">
      <c r="A92" t="s">
        <v>1138</v>
      </c>
      <c r="B92">
        <v>208</v>
      </c>
      <c r="D92">
        <v>5</v>
      </c>
      <c r="E92">
        <v>2.4E-2</v>
      </c>
      <c r="F92" s="1">
        <v>1.1900000000000001E-4</v>
      </c>
      <c r="G92" s="1">
        <v>9.5100000000000002E-4</v>
      </c>
    </row>
    <row r="93" spans="1:7" x14ac:dyDescent="0.3">
      <c r="A93" t="s">
        <v>1139</v>
      </c>
      <c r="B93">
        <v>44</v>
      </c>
      <c r="D93">
        <v>3</v>
      </c>
      <c r="E93">
        <v>6.8199999999999997E-2</v>
      </c>
      <c r="F93" s="1">
        <v>1.4200000000000001E-4</v>
      </c>
      <c r="G93" s="1">
        <v>1.1199999999999999E-3</v>
      </c>
    </row>
    <row r="94" spans="1:7" s="7" customFormat="1" x14ac:dyDescent="0.3">
      <c r="A94" s="7" t="s">
        <v>1140</v>
      </c>
      <c r="B94" s="7">
        <v>1269</v>
      </c>
      <c r="D94" s="7">
        <v>11</v>
      </c>
      <c r="E94" s="7">
        <v>8.6999999999999994E-3</v>
      </c>
      <c r="F94" s="8">
        <v>1.5100000000000001E-4</v>
      </c>
      <c r="G94" s="8">
        <v>1.17E-3</v>
      </c>
    </row>
    <row r="95" spans="1:7" x14ac:dyDescent="0.3">
      <c r="A95" t="s">
        <v>1141</v>
      </c>
      <c r="B95">
        <v>117</v>
      </c>
      <c r="D95">
        <v>4</v>
      </c>
      <c r="E95">
        <v>3.4200000000000001E-2</v>
      </c>
      <c r="F95" s="1">
        <v>1.55E-4</v>
      </c>
      <c r="G95" s="1">
        <v>1.1900000000000001E-3</v>
      </c>
    </row>
    <row r="96" spans="1:7" x14ac:dyDescent="0.3">
      <c r="A96" t="s">
        <v>1142</v>
      </c>
      <c r="B96">
        <v>228</v>
      </c>
      <c r="D96">
        <v>5</v>
      </c>
      <c r="E96">
        <v>2.1899999999999999E-2</v>
      </c>
      <c r="F96" s="1">
        <v>1.83E-4</v>
      </c>
      <c r="G96" s="1">
        <v>1.39E-3</v>
      </c>
    </row>
    <row r="97" spans="1:7" x14ac:dyDescent="0.3">
      <c r="A97" t="s">
        <v>1143</v>
      </c>
      <c r="B97">
        <v>362</v>
      </c>
      <c r="D97">
        <v>6</v>
      </c>
      <c r="E97">
        <v>1.66E-2</v>
      </c>
      <c r="F97" s="1">
        <v>1.8699999999999999E-4</v>
      </c>
      <c r="G97" s="1">
        <v>1.41E-3</v>
      </c>
    </row>
    <row r="98" spans="1:7" x14ac:dyDescent="0.3">
      <c r="A98" t="s">
        <v>1144</v>
      </c>
      <c r="B98">
        <v>126</v>
      </c>
      <c r="D98">
        <v>4</v>
      </c>
      <c r="E98">
        <v>3.1699999999999999E-2</v>
      </c>
      <c r="F98" s="1">
        <v>2.0599999999999999E-4</v>
      </c>
      <c r="G98" s="1">
        <v>1.5299999999999999E-3</v>
      </c>
    </row>
    <row r="99" spans="1:7" s="7" customFormat="1" x14ac:dyDescent="0.3">
      <c r="A99" s="7" t="s">
        <v>1145</v>
      </c>
      <c r="B99" s="7">
        <v>370</v>
      </c>
      <c r="D99" s="7">
        <v>6</v>
      </c>
      <c r="E99" s="7">
        <v>1.6199999999999999E-2</v>
      </c>
      <c r="F99" s="8">
        <v>2.1100000000000001E-4</v>
      </c>
      <c r="G99" s="8">
        <v>1.5499999999999999E-3</v>
      </c>
    </row>
    <row r="100" spans="1:7" x14ac:dyDescent="0.3">
      <c r="A100" t="s">
        <v>1146</v>
      </c>
      <c r="B100">
        <v>128</v>
      </c>
      <c r="C100" t="s">
        <v>1147</v>
      </c>
      <c r="D100">
        <v>4</v>
      </c>
      <c r="E100">
        <v>3.1199999999999999E-2</v>
      </c>
      <c r="F100" s="1">
        <v>2.1800000000000001E-4</v>
      </c>
      <c r="G100" s="1">
        <v>1.5900000000000001E-3</v>
      </c>
    </row>
    <row r="101" spans="1:7" x14ac:dyDescent="0.3">
      <c r="A101" t="s">
        <v>1148</v>
      </c>
      <c r="B101">
        <v>137</v>
      </c>
      <c r="D101">
        <v>4</v>
      </c>
      <c r="E101">
        <v>2.92E-2</v>
      </c>
      <c r="F101" s="1">
        <v>2.8299999999999999E-4</v>
      </c>
      <c r="G101" s="1">
        <v>2.0200000000000001E-3</v>
      </c>
    </row>
    <row r="102" spans="1:7" s="7" customFormat="1" x14ac:dyDescent="0.3">
      <c r="A102" s="7" t="s">
        <v>1149</v>
      </c>
      <c r="B102" s="7">
        <v>391</v>
      </c>
      <c r="D102" s="7">
        <v>6</v>
      </c>
      <c r="E102" s="7">
        <v>1.5299999999999999E-2</v>
      </c>
      <c r="F102" s="8">
        <v>2.8299999999999999E-4</v>
      </c>
      <c r="G102" s="8">
        <v>2.0200000000000001E-3</v>
      </c>
    </row>
    <row r="103" spans="1:7" x14ac:dyDescent="0.3">
      <c r="A103" t="s">
        <v>1150</v>
      </c>
      <c r="B103">
        <v>274</v>
      </c>
      <c r="C103" t="s">
        <v>1151</v>
      </c>
      <c r="D103">
        <v>5</v>
      </c>
      <c r="E103">
        <v>1.8200000000000001E-2</v>
      </c>
      <c r="F103" s="1">
        <v>4.2499999999999998E-4</v>
      </c>
      <c r="G103" s="1">
        <v>3.0000000000000001E-3</v>
      </c>
    </row>
    <row r="104" spans="1:7" x14ac:dyDescent="0.3">
      <c r="A104" t="s">
        <v>1152</v>
      </c>
      <c r="B104">
        <v>155</v>
      </c>
      <c r="D104">
        <v>4</v>
      </c>
      <c r="E104">
        <v>2.58E-2</v>
      </c>
      <c r="F104" s="1">
        <v>4.5199999999999998E-4</v>
      </c>
      <c r="G104" s="1">
        <v>3.16E-3</v>
      </c>
    </row>
    <row r="105" spans="1:7" x14ac:dyDescent="0.3">
      <c r="A105" t="s">
        <v>1153</v>
      </c>
      <c r="B105">
        <v>157</v>
      </c>
      <c r="D105">
        <v>4</v>
      </c>
      <c r="E105">
        <v>2.5499999999999998E-2</v>
      </c>
      <c r="F105" s="1">
        <v>4.7399999999999997E-4</v>
      </c>
      <c r="G105" s="1">
        <v>3.2799999999999999E-3</v>
      </c>
    </row>
    <row r="106" spans="1:7" x14ac:dyDescent="0.3">
      <c r="A106" t="s">
        <v>1154</v>
      </c>
      <c r="B106">
        <v>158</v>
      </c>
      <c r="D106">
        <v>4</v>
      </c>
      <c r="E106">
        <v>2.53E-2</v>
      </c>
      <c r="F106" s="1">
        <v>4.8500000000000003E-4</v>
      </c>
      <c r="G106" s="1">
        <v>3.32E-3</v>
      </c>
    </row>
    <row r="107" spans="1:7" x14ac:dyDescent="0.3">
      <c r="A107" t="s">
        <v>1155</v>
      </c>
      <c r="B107">
        <v>162</v>
      </c>
      <c r="D107">
        <v>4</v>
      </c>
      <c r="E107">
        <v>2.47E-2</v>
      </c>
      <c r="F107" s="1">
        <v>5.3300000000000005E-4</v>
      </c>
      <c r="G107" s="1">
        <v>3.6099999999999999E-3</v>
      </c>
    </row>
    <row r="108" spans="1:7" x14ac:dyDescent="0.3">
      <c r="A108" t="s">
        <v>1156</v>
      </c>
      <c r="B108">
        <v>73</v>
      </c>
      <c r="D108">
        <v>3</v>
      </c>
      <c r="E108">
        <v>4.1099999999999998E-2</v>
      </c>
      <c r="F108" s="1">
        <v>6.3699999999999998E-4</v>
      </c>
      <c r="G108" s="1">
        <v>4.28E-3</v>
      </c>
    </row>
    <row r="111" spans="1:7" x14ac:dyDescent="0.3">
      <c r="A111" t="s">
        <v>478</v>
      </c>
    </row>
    <row r="113" spans="1:103" x14ac:dyDescent="0.3">
      <c r="A113" t="s">
        <v>479</v>
      </c>
      <c r="B113" t="s">
        <v>480</v>
      </c>
      <c r="C113" t="s">
        <v>481</v>
      </c>
      <c r="D113" t="s">
        <v>1044</v>
      </c>
      <c r="E113" t="s">
        <v>1045</v>
      </c>
      <c r="F113" t="s">
        <v>1046</v>
      </c>
      <c r="G113" t="s">
        <v>1048</v>
      </c>
      <c r="H113" t="s">
        <v>1050</v>
      </c>
      <c r="I113" t="s">
        <v>1051</v>
      </c>
      <c r="J113" t="s">
        <v>1052</v>
      </c>
      <c r="K113" t="s">
        <v>1053</v>
      </c>
      <c r="L113" t="s">
        <v>1055</v>
      </c>
      <c r="M113" t="s">
        <v>1056</v>
      </c>
      <c r="N113" t="s">
        <v>1057</v>
      </c>
      <c r="O113" t="s">
        <v>1058</v>
      </c>
      <c r="P113" t="s">
        <v>1060</v>
      </c>
      <c r="Q113" t="s">
        <v>1061</v>
      </c>
      <c r="R113" t="s">
        <v>1062</v>
      </c>
      <c r="S113" t="s">
        <v>1063</v>
      </c>
      <c r="T113" t="s">
        <v>1064</v>
      </c>
      <c r="U113" t="s">
        <v>1065</v>
      </c>
      <c r="V113" t="s">
        <v>1067</v>
      </c>
      <c r="W113" t="s">
        <v>1068</v>
      </c>
      <c r="X113" t="s">
        <v>1069</v>
      </c>
      <c r="Y113" t="s">
        <v>1070</v>
      </c>
      <c r="Z113" t="s">
        <v>1071</v>
      </c>
      <c r="AA113" t="s">
        <v>1072</v>
      </c>
      <c r="AB113" t="s">
        <v>1073</v>
      </c>
      <c r="AC113" t="s">
        <v>1074</v>
      </c>
      <c r="AD113" t="s">
        <v>1075</v>
      </c>
      <c r="AE113" t="s">
        <v>1076</v>
      </c>
      <c r="AF113" t="s">
        <v>1078</v>
      </c>
      <c r="AG113" t="s">
        <v>1079</v>
      </c>
      <c r="AH113" t="s">
        <v>1081</v>
      </c>
      <c r="AI113" t="s">
        <v>1082</v>
      </c>
      <c r="AJ113" t="s">
        <v>1083</v>
      </c>
      <c r="AK113" t="s">
        <v>1085</v>
      </c>
      <c r="AL113" t="s">
        <v>1086</v>
      </c>
      <c r="AM113" t="s">
        <v>1087</v>
      </c>
      <c r="AN113" t="s">
        <v>1088</v>
      </c>
      <c r="AO113" t="s">
        <v>1089</v>
      </c>
      <c r="AP113" t="s">
        <v>1091</v>
      </c>
      <c r="AQ113" t="s">
        <v>1092</v>
      </c>
      <c r="AR113" t="s">
        <v>1093</v>
      </c>
      <c r="AS113" t="s">
        <v>1094</v>
      </c>
      <c r="AT113" t="s">
        <v>1095</v>
      </c>
      <c r="AU113" t="s">
        <v>1096</v>
      </c>
      <c r="AV113" t="s">
        <v>1097</v>
      </c>
      <c r="AW113" t="s">
        <v>1098</v>
      </c>
      <c r="AX113" t="s">
        <v>1099</v>
      </c>
      <c r="AY113" t="s">
        <v>1100</v>
      </c>
      <c r="AZ113" t="s">
        <v>1101</v>
      </c>
      <c r="BA113" t="s">
        <v>1102</v>
      </c>
      <c r="BB113" t="s">
        <v>1103</v>
      </c>
      <c r="BC113" t="s">
        <v>1104</v>
      </c>
      <c r="BD113" t="s">
        <v>1105</v>
      </c>
      <c r="BE113" t="s">
        <v>1106</v>
      </c>
      <c r="BF113" t="s">
        <v>1107</v>
      </c>
      <c r="BG113" t="s">
        <v>1108</v>
      </c>
      <c r="BH113" t="s">
        <v>1109</v>
      </c>
      <c r="BI113" t="s">
        <v>1110</v>
      </c>
      <c r="BJ113" t="s">
        <v>1111</v>
      </c>
      <c r="BK113" t="s">
        <v>1112</v>
      </c>
      <c r="BL113" t="s">
        <v>1113</v>
      </c>
      <c r="BM113" t="s">
        <v>1114</v>
      </c>
      <c r="BN113" t="s">
        <v>1115</v>
      </c>
      <c r="BO113" t="s">
        <v>1116</v>
      </c>
      <c r="BP113" t="s">
        <v>1117</v>
      </c>
      <c r="BQ113" t="s">
        <v>1118</v>
      </c>
      <c r="BR113" t="s">
        <v>1119</v>
      </c>
      <c r="BS113" t="s">
        <v>1120</v>
      </c>
      <c r="BT113" t="s">
        <v>1121</v>
      </c>
      <c r="BU113" t="s">
        <v>1122</v>
      </c>
      <c r="BV113" t="s">
        <v>1123</v>
      </c>
      <c r="BW113" t="s">
        <v>1124</v>
      </c>
      <c r="BX113" t="s">
        <v>1125</v>
      </c>
      <c r="BY113" t="s">
        <v>1126</v>
      </c>
      <c r="BZ113" t="s">
        <v>1127</v>
      </c>
      <c r="CA113" t="s">
        <v>1128</v>
      </c>
      <c r="CB113" t="s">
        <v>1129</v>
      </c>
      <c r="CC113" t="s">
        <v>1130</v>
      </c>
      <c r="CD113" t="s">
        <v>1131</v>
      </c>
      <c r="CE113" t="s">
        <v>1132</v>
      </c>
      <c r="CF113" t="s">
        <v>1134</v>
      </c>
      <c r="CG113" t="s">
        <v>1135</v>
      </c>
      <c r="CH113" t="s">
        <v>1136</v>
      </c>
      <c r="CI113" t="s">
        <v>1138</v>
      </c>
      <c r="CJ113" t="s">
        <v>1139</v>
      </c>
      <c r="CK113" t="s">
        <v>1140</v>
      </c>
      <c r="CL113" t="s">
        <v>1141</v>
      </c>
      <c r="CM113" t="s">
        <v>1142</v>
      </c>
      <c r="CN113" t="s">
        <v>1143</v>
      </c>
      <c r="CO113" t="s">
        <v>1144</v>
      </c>
      <c r="CP113" t="s">
        <v>1145</v>
      </c>
      <c r="CQ113" t="s">
        <v>1146</v>
      </c>
      <c r="CR113" t="s">
        <v>1148</v>
      </c>
      <c r="CS113" t="s">
        <v>1149</v>
      </c>
      <c r="CT113" t="s">
        <v>1150</v>
      </c>
      <c r="CU113" t="s">
        <v>1152</v>
      </c>
      <c r="CV113" t="s">
        <v>1153</v>
      </c>
      <c r="CW113" t="s">
        <v>1154</v>
      </c>
      <c r="CX113" t="s">
        <v>1155</v>
      </c>
      <c r="CY113" t="s">
        <v>1156</v>
      </c>
    </row>
    <row r="114" spans="1:103" x14ac:dyDescent="0.3">
      <c r="A114">
        <v>6281</v>
      </c>
      <c r="B114" t="s">
        <v>195</v>
      </c>
      <c r="C114" t="s">
        <v>594</v>
      </c>
      <c r="D114" t="s">
        <v>1044</v>
      </c>
      <c r="E114" t="s">
        <v>1045</v>
      </c>
      <c r="F114" t="s">
        <v>1046</v>
      </c>
      <c r="H114" t="s">
        <v>1050</v>
      </c>
      <c r="I114" t="s">
        <v>1051</v>
      </c>
      <c r="J114" t="s">
        <v>1052</v>
      </c>
      <c r="N114" t="s">
        <v>1057</v>
      </c>
      <c r="W114" t="s">
        <v>1068</v>
      </c>
      <c r="X114" t="s">
        <v>1069</v>
      </c>
      <c r="Y114" t="s">
        <v>1070</v>
      </c>
      <c r="Z114" t="s">
        <v>1071</v>
      </c>
      <c r="AA114" t="s">
        <v>1072</v>
      </c>
      <c r="AE114" t="s">
        <v>1076</v>
      </c>
      <c r="AG114" t="s">
        <v>1079</v>
      </c>
      <c r="AH114" t="s">
        <v>1081</v>
      </c>
      <c r="AL114" t="s">
        <v>1086</v>
      </c>
      <c r="AP114" t="s">
        <v>1091</v>
      </c>
      <c r="AT114" t="s">
        <v>1095</v>
      </c>
      <c r="AU114" t="s">
        <v>1096</v>
      </c>
      <c r="AV114" t="s">
        <v>1097</v>
      </c>
      <c r="AW114" t="s">
        <v>1098</v>
      </c>
      <c r="AZ114" t="s">
        <v>1101</v>
      </c>
      <c r="BA114" t="s">
        <v>1102</v>
      </c>
      <c r="BC114" t="s">
        <v>1104</v>
      </c>
      <c r="BH114" t="s">
        <v>1109</v>
      </c>
      <c r="BM114" t="s">
        <v>1114</v>
      </c>
      <c r="CA114" t="s">
        <v>1128</v>
      </c>
      <c r="CD114" t="s">
        <v>1131</v>
      </c>
      <c r="CI114" t="s">
        <v>1138</v>
      </c>
      <c r="CS114" t="s">
        <v>1149</v>
      </c>
      <c r="CT114" t="s">
        <v>1150</v>
      </c>
    </row>
    <row r="115" spans="1:103" x14ac:dyDescent="0.3">
      <c r="A115">
        <v>382</v>
      </c>
      <c r="B115" t="s">
        <v>7</v>
      </c>
      <c r="C115" t="s">
        <v>611</v>
      </c>
      <c r="D115" t="s">
        <v>1044</v>
      </c>
      <c r="E115" t="s">
        <v>1045</v>
      </c>
      <c r="F115" t="s">
        <v>1046</v>
      </c>
      <c r="H115" t="s">
        <v>1050</v>
      </c>
      <c r="I115" t="s">
        <v>1051</v>
      </c>
      <c r="R115" t="s">
        <v>1062</v>
      </c>
      <c r="W115" t="s">
        <v>1068</v>
      </c>
      <c r="AB115" t="s">
        <v>1073</v>
      </c>
      <c r="AD115" t="s">
        <v>1075</v>
      </c>
      <c r="AH115" t="s">
        <v>1081</v>
      </c>
      <c r="AI115" t="s">
        <v>1082</v>
      </c>
      <c r="AQ115" t="s">
        <v>1092</v>
      </c>
      <c r="CH115" t="s">
        <v>1136</v>
      </c>
    </row>
    <row r="116" spans="1:103" x14ac:dyDescent="0.3">
      <c r="A116">
        <v>6282</v>
      </c>
      <c r="B116" t="s">
        <v>198</v>
      </c>
      <c r="C116" t="s">
        <v>601</v>
      </c>
      <c r="D116" t="s">
        <v>1044</v>
      </c>
      <c r="E116" t="s">
        <v>1045</v>
      </c>
      <c r="F116" t="s">
        <v>1046</v>
      </c>
      <c r="I116" t="s">
        <v>1051</v>
      </c>
      <c r="J116" t="s">
        <v>1052</v>
      </c>
      <c r="M116" t="s">
        <v>1056</v>
      </c>
      <c r="N116" t="s">
        <v>1057</v>
      </c>
      <c r="P116" t="s">
        <v>1060</v>
      </c>
      <c r="T116" t="s">
        <v>1064</v>
      </c>
      <c r="U116" t="s">
        <v>1065</v>
      </c>
      <c r="Y116" t="s">
        <v>1070</v>
      </c>
      <c r="AB116" t="s">
        <v>1073</v>
      </c>
      <c r="AC116" t="s">
        <v>1074</v>
      </c>
      <c r="AE116" t="s">
        <v>1076</v>
      </c>
      <c r="AH116" t="s">
        <v>1081</v>
      </c>
      <c r="AL116" t="s">
        <v>1086</v>
      </c>
      <c r="AP116" t="s">
        <v>1091</v>
      </c>
      <c r="AS116" t="s">
        <v>1094</v>
      </c>
      <c r="AT116" t="s">
        <v>1095</v>
      </c>
      <c r="AU116" t="s">
        <v>1096</v>
      </c>
      <c r="AW116" t="s">
        <v>1098</v>
      </c>
      <c r="AZ116" t="s">
        <v>1101</v>
      </c>
      <c r="BH116" t="s">
        <v>1109</v>
      </c>
      <c r="BP116" t="s">
        <v>1117</v>
      </c>
      <c r="BQ116" t="s">
        <v>1118</v>
      </c>
      <c r="BU116" t="s">
        <v>1122</v>
      </c>
      <c r="BV116" t="s">
        <v>1123</v>
      </c>
      <c r="BY116" t="s">
        <v>1126</v>
      </c>
      <c r="CM116" t="s">
        <v>1142</v>
      </c>
    </row>
    <row r="117" spans="1:103" s="9" customFormat="1" x14ac:dyDescent="0.3">
      <c r="A117" s="9">
        <v>7128</v>
      </c>
      <c r="B117" s="9" t="s">
        <v>234</v>
      </c>
      <c r="C117" s="9" t="s">
        <v>576</v>
      </c>
      <c r="D117" s="9" t="s">
        <v>1044</v>
      </c>
      <c r="E117" s="9" t="s">
        <v>1045</v>
      </c>
      <c r="G117" s="9" t="s">
        <v>1048</v>
      </c>
      <c r="H117" s="9" t="s">
        <v>1050</v>
      </c>
      <c r="J117" s="9" t="s">
        <v>1052</v>
      </c>
      <c r="L117" s="9" t="s">
        <v>1055</v>
      </c>
      <c r="P117" s="9" t="s">
        <v>1060</v>
      </c>
      <c r="Q117" s="9" t="s">
        <v>1061</v>
      </c>
      <c r="V117" s="9" t="s">
        <v>1067</v>
      </c>
      <c r="AB117" s="9" t="s">
        <v>1073</v>
      </c>
      <c r="AD117" s="9" t="s">
        <v>1075</v>
      </c>
      <c r="AF117" s="9" t="s">
        <v>1078</v>
      </c>
      <c r="AK117" s="9" t="s">
        <v>1085</v>
      </c>
      <c r="BI117" s="9" t="s">
        <v>1110</v>
      </c>
      <c r="BO117" s="9" t="s">
        <v>1116</v>
      </c>
      <c r="BU117" s="9" t="s">
        <v>1122</v>
      </c>
      <c r="CG117" s="9" t="s">
        <v>1135</v>
      </c>
      <c r="CL117" s="9" t="s">
        <v>1141</v>
      </c>
      <c r="CW117" s="9" t="s">
        <v>1154</v>
      </c>
      <c r="CX117" s="9" t="s">
        <v>1155</v>
      </c>
      <c r="CY117" s="9" t="s">
        <v>1156</v>
      </c>
    </row>
    <row r="118" spans="1:103" s="9" customFormat="1" x14ac:dyDescent="0.3">
      <c r="A118" s="9">
        <v>1026</v>
      </c>
      <c r="B118" s="9" t="s">
        <v>41</v>
      </c>
      <c r="C118" s="9" t="s">
        <v>569</v>
      </c>
      <c r="D118" s="9" t="s">
        <v>1044</v>
      </c>
      <c r="E118" s="9" t="s">
        <v>1045</v>
      </c>
      <c r="G118" s="9" t="s">
        <v>1048</v>
      </c>
      <c r="I118" s="9" t="s">
        <v>1051</v>
      </c>
      <c r="J118" s="9" t="s">
        <v>1052</v>
      </c>
      <c r="K118" s="9" t="s">
        <v>1053</v>
      </c>
      <c r="L118" s="9" t="s">
        <v>1055</v>
      </c>
      <c r="O118" s="9" t="s">
        <v>1058</v>
      </c>
      <c r="R118" s="9" t="s">
        <v>1062</v>
      </c>
      <c r="S118" s="9" t="s">
        <v>1063</v>
      </c>
      <c r="U118" s="9" t="s">
        <v>1065</v>
      </c>
      <c r="X118" s="9" t="s">
        <v>1069</v>
      </c>
      <c r="Z118" s="9" t="s">
        <v>1071</v>
      </c>
      <c r="AM118" s="9" t="s">
        <v>1087</v>
      </c>
      <c r="AN118" s="9" t="s">
        <v>1088</v>
      </c>
      <c r="AO118" s="9" t="s">
        <v>1089</v>
      </c>
      <c r="AQ118" s="9" t="s">
        <v>1092</v>
      </c>
      <c r="AU118" s="9" t="s">
        <v>1096</v>
      </c>
      <c r="AV118" s="9" t="s">
        <v>1097</v>
      </c>
      <c r="BG118" s="9" t="s">
        <v>1108</v>
      </c>
      <c r="BO118" s="9" t="s">
        <v>1116</v>
      </c>
      <c r="BQ118" s="9" t="s">
        <v>1118</v>
      </c>
      <c r="BT118" s="9" t="s">
        <v>1121</v>
      </c>
      <c r="BW118" s="9" t="s">
        <v>1124</v>
      </c>
      <c r="BX118" s="9" t="s">
        <v>1125</v>
      </c>
      <c r="CI118" s="9" t="s">
        <v>1138</v>
      </c>
      <c r="CS118" s="9" t="s">
        <v>1149</v>
      </c>
      <c r="CU118" s="9" t="s">
        <v>1152</v>
      </c>
    </row>
    <row r="119" spans="1:103" x14ac:dyDescent="0.3">
      <c r="A119">
        <v>6648</v>
      </c>
      <c r="B119" t="s">
        <v>220</v>
      </c>
      <c r="C119" t="s">
        <v>1038</v>
      </c>
      <c r="D119" t="s">
        <v>1044</v>
      </c>
      <c r="E119" t="s">
        <v>1045</v>
      </c>
      <c r="G119" t="s">
        <v>1048</v>
      </c>
      <c r="I119" t="s">
        <v>1051</v>
      </c>
      <c r="J119" t="s">
        <v>1052</v>
      </c>
      <c r="K119" t="s">
        <v>1053</v>
      </c>
      <c r="P119" t="s">
        <v>1060</v>
      </c>
      <c r="Q119" t="s">
        <v>1061</v>
      </c>
      <c r="S119" t="s">
        <v>1063</v>
      </c>
      <c r="W119" t="s">
        <v>1068</v>
      </c>
      <c r="AC119" t="s">
        <v>1074</v>
      </c>
      <c r="AM119" t="s">
        <v>1087</v>
      </c>
      <c r="AT119" t="s">
        <v>1095</v>
      </c>
      <c r="AU119" t="s">
        <v>1096</v>
      </c>
      <c r="AV119" t="s">
        <v>1097</v>
      </c>
      <c r="AZ119" t="s">
        <v>1101</v>
      </c>
      <c r="BH119" t="s">
        <v>1109</v>
      </c>
      <c r="BP119" t="s">
        <v>1117</v>
      </c>
      <c r="BQ119" t="s">
        <v>1118</v>
      </c>
      <c r="BU119" t="s">
        <v>1122</v>
      </c>
      <c r="CA119" t="s">
        <v>1128</v>
      </c>
      <c r="CC119" t="s">
        <v>1130</v>
      </c>
      <c r="CJ119" t="s">
        <v>1139</v>
      </c>
      <c r="CL119" t="s">
        <v>1141</v>
      </c>
    </row>
    <row r="120" spans="1:103" s="9" customFormat="1" x14ac:dyDescent="0.3">
      <c r="A120" s="9">
        <v>467</v>
      </c>
      <c r="B120" s="9" t="s">
        <v>14</v>
      </c>
      <c r="C120" s="9" t="s">
        <v>573</v>
      </c>
      <c r="D120" s="9" t="s">
        <v>1044</v>
      </c>
      <c r="E120" s="9" t="s">
        <v>1045</v>
      </c>
      <c r="G120" s="9" t="s">
        <v>1048</v>
      </c>
      <c r="J120" s="9" t="s">
        <v>1052</v>
      </c>
      <c r="N120" s="9" t="s">
        <v>1057</v>
      </c>
      <c r="O120" s="9" t="s">
        <v>1058</v>
      </c>
      <c r="P120" s="9" t="s">
        <v>1060</v>
      </c>
      <c r="R120" s="9" t="s">
        <v>1062</v>
      </c>
      <c r="U120" s="9" t="s">
        <v>1065</v>
      </c>
      <c r="Y120" s="9" t="s">
        <v>1070</v>
      </c>
      <c r="AC120" s="9" t="s">
        <v>1074</v>
      </c>
      <c r="AG120" s="9" t="s">
        <v>1079</v>
      </c>
      <c r="AH120" s="9" t="s">
        <v>1081</v>
      </c>
      <c r="AJ120" s="9" t="s">
        <v>1083</v>
      </c>
      <c r="AS120" s="9" t="s">
        <v>1094</v>
      </c>
      <c r="AV120" s="9" t="s">
        <v>1097</v>
      </c>
      <c r="BJ120" s="9" t="s">
        <v>1111</v>
      </c>
      <c r="BO120" s="9" t="s">
        <v>1116</v>
      </c>
      <c r="BR120" s="9" t="s">
        <v>1119</v>
      </c>
      <c r="CE120" s="9" t="s">
        <v>1132</v>
      </c>
      <c r="CF120" s="9" t="s">
        <v>1134</v>
      </c>
      <c r="CI120" s="9" t="s">
        <v>1138</v>
      </c>
      <c r="CS120" s="9" t="s">
        <v>1149</v>
      </c>
    </row>
    <row r="121" spans="1:103" x14ac:dyDescent="0.3">
      <c r="A121">
        <v>25816</v>
      </c>
      <c r="B121" t="s">
        <v>237</v>
      </c>
      <c r="C121" t="s">
        <v>578</v>
      </c>
      <c r="D121" t="s">
        <v>1044</v>
      </c>
      <c r="E121" t="s">
        <v>1045</v>
      </c>
      <c r="H121" t="s">
        <v>1050</v>
      </c>
      <c r="I121" t="s">
        <v>1051</v>
      </c>
      <c r="P121" t="s">
        <v>1060</v>
      </c>
      <c r="CW121" t="s">
        <v>1154</v>
      </c>
      <c r="CX121" t="s">
        <v>1155</v>
      </c>
    </row>
    <row r="122" spans="1:103" x14ac:dyDescent="0.3">
      <c r="A122">
        <v>1848</v>
      </c>
      <c r="B122" t="s">
        <v>59</v>
      </c>
      <c r="C122" t="s">
        <v>592</v>
      </c>
      <c r="D122" t="s">
        <v>1044</v>
      </c>
      <c r="E122" t="s">
        <v>1045</v>
      </c>
      <c r="H122" t="s">
        <v>1050</v>
      </c>
      <c r="J122" t="s">
        <v>1052</v>
      </c>
      <c r="L122" t="s">
        <v>1055</v>
      </c>
      <c r="Q122" t="s">
        <v>1061</v>
      </c>
      <c r="W122" t="s">
        <v>1068</v>
      </c>
      <c r="X122" t="s">
        <v>1069</v>
      </c>
      <c r="Z122" t="s">
        <v>1071</v>
      </c>
      <c r="AA122" t="s">
        <v>1072</v>
      </c>
      <c r="AF122" t="s">
        <v>1078</v>
      </c>
      <c r="AM122" t="s">
        <v>1087</v>
      </c>
      <c r="AQ122" t="s">
        <v>1092</v>
      </c>
      <c r="AR122" t="s">
        <v>1093</v>
      </c>
      <c r="AT122" t="s">
        <v>1095</v>
      </c>
      <c r="BA122" t="s">
        <v>1102</v>
      </c>
      <c r="BF122" t="s">
        <v>1107</v>
      </c>
      <c r="BG122" t="s">
        <v>1108</v>
      </c>
      <c r="BV122" t="s">
        <v>1123</v>
      </c>
      <c r="BX122" t="s">
        <v>1125</v>
      </c>
      <c r="CA122" t="s">
        <v>1128</v>
      </c>
      <c r="CN122" t="s">
        <v>1143</v>
      </c>
    </row>
    <row r="123" spans="1:103" x14ac:dyDescent="0.3">
      <c r="A123">
        <v>7408</v>
      </c>
      <c r="B123" t="s">
        <v>259</v>
      </c>
      <c r="C123" t="s">
        <v>610</v>
      </c>
      <c r="D123" t="s">
        <v>1044</v>
      </c>
      <c r="E123" t="s">
        <v>1045</v>
      </c>
      <c r="I123" t="s">
        <v>1051</v>
      </c>
      <c r="J123" t="s">
        <v>1052</v>
      </c>
      <c r="R123" t="s">
        <v>1062</v>
      </c>
      <c r="AL123" t="s">
        <v>1086</v>
      </c>
      <c r="BI123" t="s">
        <v>1110</v>
      </c>
      <c r="BP123" t="s">
        <v>1117</v>
      </c>
      <c r="BU123" t="s">
        <v>1122</v>
      </c>
    </row>
    <row r="124" spans="1:103" s="9" customFormat="1" x14ac:dyDescent="0.3">
      <c r="A124" s="9">
        <v>3091</v>
      </c>
      <c r="B124" s="9" t="s">
        <v>93</v>
      </c>
      <c r="C124" s="9" t="s">
        <v>588</v>
      </c>
      <c r="D124" s="9" t="s">
        <v>1044</v>
      </c>
      <c r="E124" s="9" t="s">
        <v>1045</v>
      </c>
      <c r="J124" s="9" t="s">
        <v>1052</v>
      </c>
      <c r="K124" s="9" t="s">
        <v>1053</v>
      </c>
      <c r="L124" s="9" t="s">
        <v>1055</v>
      </c>
      <c r="P124" s="9" t="s">
        <v>1060</v>
      </c>
      <c r="W124" s="9" t="s">
        <v>1068</v>
      </c>
      <c r="Z124" s="9" t="s">
        <v>1071</v>
      </c>
      <c r="AG124" s="9" t="s">
        <v>1079</v>
      </c>
      <c r="AJ124" s="9" t="s">
        <v>1083</v>
      </c>
      <c r="AQ124" s="9" t="s">
        <v>1092</v>
      </c>
      <c r="AR124" s="9" t="s">
        <v>1093</v>
      </c>
      <c r="AZ124" s="9" t="s">
        <v>1101</v>
      </c>
      <c r="BB124" s="9" t="s">
        <v>1103</v>
      </c>
      <c r="BC124" s="9" t="s">
        <v>1104</v>
      </c>
      <c r="BG124" s="9" t="s">
        <v>1108</v>
      </c>
      <c r="BR124" s="9" t="s">
        <v>1119</v>
      </c>
      <c r="CA124" s="9" t="s">
        <v>1128</v>
      </c>
    </row>
    <row r="125" spans="1:103" x14ac:dyDescent="0.3">
      <c r="A125">
        <v>1499</v>
      </c>
      <c r="B125" t="s">
        <v>50</v>
      </c>
      <c r="C125" t="s">
        <v>582</v>
      </c>
      <c r="D125" t="s">
        <v>1044</v>
      </c>
      <c r="E125" t="s">
        <v>1045</v>
      </c>
      <c r="J125" t="s">
        <v>1052</v>
      </c>
      <c r="L125" t="s">
        <v>1055</v>
      </c>
      <c r="R125" t="s">
        <v>1062</v>
      </c>
      <c r="AG125" t="s">
        <v>1079</v>
      </c>
      <c r="AJ125" t="s">
        <v>1083</v>
      </c>
      <c r="AP125" t="s">
        <v>1091</v>
      </c>
      <c r="AQ125" t="s">
        <v>1092</v>
      </c>
      <c r="BC125" t="s">
        <v>1104</v>
      </c>
      <c r="BV125" t="s">
        <v>1123</v>
      </c>
      <c r="CN125" t="s">
        <v>1143</v>
      </c>
    </row>
    <row r="126" spans="1:103" x14ac:dyDescent="0.3">
      <c r="A126">
        <v>65108</v>
      </c>
      <c r="B126" t="s">
        <v>144</v>
      </c>
      <c r="C126" t="s">
        <v>482</v>
      </c>
      <c r="D126" t="s">
        <v>1044</v>
      </c>
      <c r="E126" t="s">
        <v>1045</v>
      </c>
      <c r="J126" t="s">
        <v>1052</v>
      </c>
      <c r="P126" t="s">
        <v>1060</v>
      </c>
      <c r="W126" t="s">
        <v>1068</v>
      </c>
      <c r="AG126" t="s">
        <v>1079</v>
      </c>
      <c r="AR126" t="s">
        <v>1093</v>
      </c>
      <c r="BB126" t="s">
        <v>1103</v>
      </c>
      <c r="BC126" t="s">
        <v>1104</v>
      </c>
      <c r="BG126" t="s">
        <v>1108</v>
      </c>
      <c r="BM126" t="s">
        <v>1114</v>
      </c>
      <c r="BT126" t="s">
        <v>1121</v>
      </c>
      <c r="BV126" t="s">
        <v>1123</v>
      </c>
      <c r="CB126" t="s">
        <v>1129</v>
      </c>
      <c r="CN126" t="s">
        <v>1143</v>
      </c>
      <c r="CO126" t="s">
        <v>1144</v>
      </c>
      <c r="CT126" t="s">
        <v>1150</v>
      </c>
    </row>
    <row r="127" spans="1:103" x14ac:dyDescent="0.3">
      <c r="A127">
        <v>6611</v>
      </c>
      <c r="B127" t="s">
        <v>214</v>
      </c>
      <c r="C127" t="s">
        <v>484</v>
      </c>
      <c r="D127" t="s">
        <v>1044</v>
      </c>
      <c r="E127" t="s">
        <v>1045</v>
      </c>
      <c r="N127" t="s">
        <v>1057</v>
      </c>
      <c r="AG127" t="s">
        <v>1079</v>
      </c>
      <c r="AJ127" t="s">
        <v>1083</v>
      </c>
      <c r="AP127" t="s">
        <v>1091</v>
      </c>
      <c r="BB127" t="s">
        <v>1103</v>
      </c>
      <c r="BC127" t="s">
        <v>1104</v>
      </c>
      <c r="CD127" t="s">
        <v>1131</v>
      </c>
      <c r="CK127" t="s">
        <v>1140</v>
      </c>
      <c r="CT127" t="s">
        <v>1150</v>
      </c>
    </row>
    <row r="128" spans="1:103" x14ac:dyDescent="0.3">
      <c r="A128">
        <v>7805</v>
      </c>
      <c r="B128" t="s">
        <v>130</v>
      </c>
      <c r="C128" t="s">
        <v>600</v>
      </c>
      <c r="D128" t="s">
        <v>1044</v>
      </c>
      <c r="F128" t="s">
        <v>1046</v>
      </c>
      <c r="G128" t="s">
        <v>1048</v>
      </c>
      <c r="H128" t="s">
        <v>1050</v>
      </c>
      <c r="I128" t="s">
        <v>1051</v>
      </c>
      <c r="M128" t="s">
        <v>1056</v>
      </c>
      <c r="Q128" t="s">
        <v>1061</v>
      </c>
      <c r="S128" t="s">
        <v>1063</v>
      </c>
      <c r="T128" t="s">
        <v>1064</v>
      </c>
      <c r="U128" t="s">
        <v>1065</v>
      </c>
      <c r="V128" t="s">
        <v>1067</v>
      </c>
      <c r="AA128" t="s">
        <v>1072</v>
      </c>
      <c r="AB128" t="s">
        <v>1073</v>
      </c>
      <c r="AD128" t="s">
        <v>1075</v>
      </c>
      <c r="AI128" t="s">
        <v>1082</v>
      </c>
      <c r="AK128" t="s">
        <v>1085</v>
      </c>
      <c r="AO128" t="s">
        <v>1089</v>
      </c>
      <c r="AT128" t="s">
        <v>1095</v>
      </c>
      <c r="AX128" t="s">
        <v>1099</v>
      </c>
      <c r="AY128" t="s">
        <v>1100</v>
      </c>
      <c r="BI128" t="s">
        <v>1110</v>
      </c>
      <c r="BN128" t="s">
        <v>1115</v>
      </c>
      <c r="BQ128" t="s">
        <v>1118</v>
      </c>
      <c r="BY128" t="s">
        <v>1126</v>
      </c>
      <c r="CL128" t="s">
        <v>1141</v>
      </c>
      <c r="CM128" t="s">
        <v>1142</v>
      </c>
      <c r="CX128" t="s">
        <v>1155</v>
      </c>
      <c r="CY128" t="s">
        <v>1156</v>
      </c>
    </row>
    <row r="129" spans="1:103" x14ac:dyDescent="0.3">
      <c r="A129">
        <v>330</v>
      </c>
      <c r="B129" t="s">
        <v>20</v>
      </c>
      <c r="C129" t="s">
        <v>574</v>
      </c>
      <c r="D129" t="s">
        <v>1044</v>
      </c>
      <c r="F129" t="s">
        <v>1046</v>
      </c>
      <c r="G129" t="s">
        <v>1048</v>
      </c>
      <c r="H129" t="s">
        <v>1050</v>
      </c>
      <c r="L129" t="s">
        <v>1055</v>
      </c>
      <c r="P129" t="s">
        <v>1060</v>
      </c>
      <c r="Q129" t="s">
        <v>1061</v>
      </c>
      <c r="Y129" t="s">
        <v>1070</v>
      </c>
      <c r="AB129" t="s">
        <v>1073</v>
      </c>
      <c r="AC129" t="s">
        <v>1074</v>
      </c>
      <c r="AF129" t="s">
        <v>1078</v>
      </c>
      <c r="AI129" t="s">
        <v>1082</v>
      </c>
      <c r="BE129" t="s">
        <v>1106</v>
      </c>
      <c r="BJ129" t="s">
        <v>1111</v>
      </c>
      <c r="CJ129" t="s">
        <v>1139</v>
      </c>
    </row>
    <row r="130" spans="1:103" x14ac:dyDescent="0.3">
      <c r="A130">
        <v>3105</v>
      </c>
      <c r="B130" t="s">
        <v>835</v>
      </c>
      <c r="C130" t="s">
        <v>1036</v>
      </c>
      <c r="D130" t="s">
        <v>1044</v>
      </c>
      <c r="F130" t="s">
        <v>1046</v>
      </c>
      <c r="H130" t="s">
        <v>1050</v>
      </c>
      <c r="I130" t="s">
        <v>1051</v>
      </c>
      <c r="K130" t="s">
        <v>1053</v>
      </c>
      <c r="N130" t="s">
        <v>1057</v>
      </c>
      <c r="S130" t="s">
        <v>1063</v>
      </c>
      <c r="U130" t="s">
        <v>1065</v>
      </c>
      <c r="V130" t="s">
        <v>1067</v>
      </c>
      <c r="X130" t="s">
        <v>1069</v>
      </c>
      <c r="AA130" t="s">
        <v>1072</v>
      </c>
      <c r="AB130" t="s">
        <v>1073</v>
      </c>
      <c r="AD130" t="s">
        <v>1075</v>
      </c>
      <c r="AE130" t="s">
        <v>1076</v>
      </c>
      <c r="AH130" t="s">
        <v>1081</v>
      </c>
      <c r="AI130" t="s">
        <v>1082</v>
      </c>
      <c r="AW130" t="s">
        <v>1098</v>
      </c>
      <c r="AZ130" t="s">
        <v>1101</v>
      </c>
      <c r="BA130" t="s">
        <v>1102</v>
      </c>
      <c r="BL130" t="s">
        <v>1113</v>
      </c>
      <c r="BM130" t="s">
        <v>1114</v>
      </c>
      <c r="BY130" t="s">
        <v>1126</v>
      </c>
      <c r="BZ130" t="s">
        <v>1127</v>
      </c>
      <c r="CA130" t="s">
        <v>1128</v>
      </c>
      <c r="CJ130" t="s">
        <v>1139</v>
      </c>
      <c r="CP130" t="s">
        <v>1145</v>
      </c>
      <c r="CR130" t="s">
        <v>1148</v>
      </c>
      <c r="CV130" t="s">
        <v>1153</v>
      </c>
      <c r="CW130" t="s">
        <v>1154</v>
      </c>
    </row>
    <row r="131" spans="1:103" x14ac:dyDescent="0.3">
      <c r="A131">
        <v>3133</v>
      </c>
      <c r="B131" t="s">
        <v>836</v>
      </c>
      <c r="C131" t="s">
        <v>1037</v>
      </c>
      <c r="D131" t="s">
        <v>1044</v>
      </c>
      <c r="F131" t="s">
        <v>1046</v>
      </c>
      <c r="H131" t="s">
        <v>1050</v>
      </c>
      <c r="K131" t="s">
        <v>1053</v>
      </c>
      <c r="M131" t="s">
        <v>1056</v>
      </c>
      <c r="S131" t="s">
        <v>1063</v>
      </c>
      <c r="T131" t="s">
        <v>1064</v>
      </c>
      <c r="U131" t="s">
        <v>1065</v>
      </c>
      <c r="V131" t="s">
        <v>1067</v>
      </c>
      <c r="X131" t="s">
        <v>1069</v>
      </c>
      <c r="Z131" t="s">
        <v>1071</v>
      </c>
      <c r="AA131" t="s">
        <v>1072</v>
      </c>
      <c r="AB131" t="s">
        <v>1073</v>
      </c>
      <c r="AD131" t="s">
        <v>1075</v>
      </c>
      <c r="AE131" t="s">
        <v>1076</v>
      </c>
      <c r="AN131" t="s">
        <v>1088</v>
      </c>
      <c r="AW131" t="s">
        <v>1098</v>
      </c>
      <c r="AZ131" t="s">
        <v>1101</v>
      </c>
      <c r="BA131" t="s">
        <v>1102</v>
      </c>
      <c r="BM131" t="s">
        <v>1114</v>
      </c>
      <c r="BR131" t="s">
        <v>1119</v>
      </c>
      <c r="BX131" t="s">
        <v>1125</v>
      </c>
      <c r="BY131" t="s">
        <v>1126</v>
      </c>
      <c r="CB131" t="s">
        <v>1129</v>
      </c>
      <c r="CC131" t="s">
        <v>1130</v>
      </c>
      <c r="CN131" t="s">
        <v>1143</v>
      </c>
      <c r="CP131" t="s">
        <v>1145</v>
      </c>
      <c r="CR131" t="s">
        <v>1148</v>
      </c>
    </row>
    <row r="132" spans="1:103" s="9" customFormat="1" x14ac:dyDescent="0.3">
      <c r="A132" s="9">
        <v>5996</v>
      </c>
      <c r="B132" s="9" t="s">
        <v>192</v>
      </c>
      <c r="C132" s="9" t="s">
        <v>599</v>
      </c>
      <c r="D132" s="9" t="s">
        <v>1044</v>
      </c>
      <c r="G132" s="9" t="s">
        <v>1048</v>
      </c>
      <c r="H132" s="9" t="s">
        <v>1050</v>
      </c>
      <c r="I132" s="9" t="s">
        <v>1051</v>
      </c>
      <c r="L132" s="9" t="s">
        <v>1055</v>
      </c>
      <c r="M132" s="9" t="s">
        <v>1056</v>
      </c>
      <c r="R132" s="9" t="s">
        <v>1062</v>
      </c>
      <c r="S132" s="9" t="s">
        <v>1063</v>
      </c>
      <c r="T132" s="9" t="s">
        <v>1064</v>
      </c>
      <c r="U132" s="9" t="s">
        <v>1065</v>
      </c>
      <c r="V132" s="9" t="s">
        <v>1067</v>
      </c>
      <c r="AD132" s="9" t="s">
        <v>1075</v>
      </c>
      <c r="AF132" s="9" t="s">
        <v>1078</v>
      </c>
      <c r="AK132" s="9" t="s">
        <v>1085</v>
      </c>
      <c r="AO132" s="9" t="s">
        <v>1089</v>
      </c>
      <c r="AX132" s="9" t="s">
        <v>1099</v>
      </c>
      <c r="AY132" s="9" t="s">
        <v>1100</v>
      </c>
      <c r="BD132" s="9" t="s">
        <v>1105</v>
      </c>
      <c r="BE132" s="9" t="s">
        <v>1106</v>
      </c>
      <c r="BF132" s="9" t="s">
        <v>1107</v>
      </c>
      <c r="BI132" s="9" t="s">
        <v>1110</v>
      </c>
      <c r="BS132" s="9" t="s">
        <v>1120</v>
      </c>
      <c r="CM132" s="9" t="s">
        <v>1142</v>
      </c>
      <c r="CV132" s="9" t="s">
        <v>1153</v>
      </c>
      <c r="CY132" s="9" t="s">
        <v>1156</v>
      </c>
    </row>
    <row r="133" spans="1:103" x14ac:dyDescent="0.3">
      <c r="A133">
        <v>8878</v>
      </c>
      <c r="B133" t="s">
        <v>221</v>
      </c>
      <c r="C133" t="s">
        <v>570</v>
      </c>
      <c r="D133" t="s">
        <v>1044</v>
      </c>
      <c r="G133" t="s">
        <v>1048</v>
      </c>
      <c r="I133" t="s">
        <v>1051</v>
      </c>
      <c r="K133" t="s">
        <v>1053</v>
      </c>
      <c r="L133" t="s">
        <v>1055</v>
      </c>
      <c r="N133" t="s">
        <v>1057</v>
      </c>
      <c r="O133" t="s">
        <v>1058</v>
      </c>
      <c r="P133" t="s">
        <v>1060</v>
      </c>
      <c r="AC133" t="s">
        <v>1074</v>
      </c>
      <c r="AI133" t="s">
        <v>1082</v>
      </c>
      <c r="AK133" t="s">
        <v>1085</v>
      </c>
      <c r="AM133" t="s">
        <v>1087</v>
      </c>
      <c r="AN133" t="s">
        <v>1088</v>
      </c>
      <c r="BF133" t="s">
        <v>1107</v>
      </c>
      <c r="BR133" t="s">
        <v>1119</v>
      </c>
      <c r="CC133" t="s">
        <v>1130</v>
      </c>
    </row>
    <row r="134" spans="1:103" x14ac:dyDescent="0.3">
      <c r="A134">
        <v>1509</v>
      </c>
      <c r="B134" t="s">
        <v>53</v>
      </c>
      <c r="C134" t="s">
        <v>589</v>
      </c>
      <c r="D134" t="s">
        <v>1044</v>
      </c>
      <c r="G134" t="s">
        <v>1048</v>
      </c>
      <c r="I134" t="s">
        <v>1051</v>
      </c>
      <c r="M134" t="s">
        <v>1056</v>
      </c>
      <c r="N134" t="s">
        <v>1057</v>
      </c>
      <c r="P134" t="s">
        <v>1060</v>
      </c>
      <c r="S134" t="s">
        <v>1063</v>
      </c>
      <c r="T134" t="s">
        <v>1064</v>
      </c>
      <c r="U134" t="s">
        <v>1065</v>
      </c>
      <c r="AA134" t="s">
        <v>1072</v>
      </c>
      <c r="AK134" t="s">
        <v>1085</v>
      </c>
      <c r="AP134" t="s">
        <v>1091</v>
      </c>
      <c r="AR134" t="s">
        <v>1093</v>
      </c>
      <c r="AS134" t="s">
        <v>1094</v>
      </c>
      <c r="BF134" t="s">
        <v>1107</v>
      </c>
      <c r="BH134" t="s">
        <v>1109</v>
      </c>
      <c r="BK134" t="s">
        <v>1112</v>
      </c>
      <c r="BN134" t="s">
        <v>1115</v>
      </c>
      <c r="BU134" t="s">
        <v>1122</v>
      </c>
      <c r="BW134" t="s">
        <v>1124</v>
      </c>
      <c r="CB134" t="s">
        <v>1129</v>
      </c>
      <c r="CE134" t="s">
        <v>1132</v>
      </c>
      <c r="CG134" t="s">
        <v>1135</v>
      </c>
      <c r="CM134" t="s">
        <v>1142</v>
      </c>
    </row>
    <row r="135" spans="1:103" x14ac:dyDescent="0.3">
      <c r="A135">
        <v>968</v>
      </c>
      <c r="B135" t="s">
        <v>38</v>
      </c>
      <c r="C135" t="s">
        <v>498</v>
      </c>
      <c r="D135" t="s">
        <v>1044</v>
      </c>
      <c r="G135" t="s">
        <v>1048</v>
      </c>
      <c r="I135" t="s">
        <v>1051</v>
      </c>
      <c r="M135" t="s">
        <v>1056</v>
      </c>
      <c r="N135" t="s">
        <v>1057</v>
      </c>
      <c r="Q135" t="s">
        <v>1061</v>
      </c>
      <c r="S135" t="s">
        <v>1063</v>
      </c>
      <c r="T135" t="s">
        <v>1064</v>
      </c>
      <c r="AI135" t="s">
        <v>1082</v>
      </c>
      <c r="AO135" t="s">
        <v>1089</v>
      </c>
      <c r="AP135" t="s">
        <v>1091</v>
      </c>
      <c r="AX135" t="s">
        <v>1099</v>
      </c>
      <c r="BD135" t="s">
        <v>1105</v>
      </c>
      <c r="BE135" t="s">
        <v>1106</v>
      </c>
      <c r="BK135" t="s">
        <v>1112</v>
      </c>
      <c r="BP135" t="s">
        <v>1117</v>
      </c>
      <c r="BQ135" t="s">
        <v>1118</v>
      </c>
      <c r="CL135" t="s">
        <v>1141</v>
      </c>
    </row>
    <row r="136" spans="1:103" x14ac:dyDescent="0.3">
      <c r="A136">
        <v>713</v>
      </c>
      <c r="B136" t="s">
        <v>23</v>
      </c>
      <c r="C136" t="s">
        <v>493</v>
      </c>
      <c r="D136" t="s">
        <v>1044</v>
      </c>
      <c r="G136" t="s">
        <v>1048</v>
      </c>
      <c r="M136" t="s">
        <v>1056</v>
      </c>
      <c r="N136" t="s">
        <v>1057</v>
      </c>
      <c r="Q136" t="s">
        <v>1061</v>
      </c>
      <c r="S136" t="s">
        <v>1063</v>
      </c>
      <c r="T136" t="s">
        <v>1064</v>
      </c>
      <c r="U136" t="s">
        <v>1065</v>
      </c>
      <c r="W136" t="s">
        <v>1068</v>
      </c>
      <c r="AO136" t="s">
        <v>1089</v>
      </c>
      <c r="AP136" t="s">
        <v>1091</v>
      </c>
      <c r="AX136" t="s">
        <v>1099</v>
      </c>
      <c r="AY136" t="s">
        <v>1100</v>
      </c>
      <c r="BE136" t="s">
        <v>1106</v>
      </c>
      <c r="BH136" t="s">
        <v>1109</v>
      </c>
      <c r="BK136" t="s">
        <v>1112</v>
      </c>
      <c r="BP136" t="s">
        <v>1117</v>
      </c>
      <c r="CM136" t="s">
        <v>1142</v>
      </c>
    </row>
    <row r="137" spans="1:103" x14ac:dyDescent="0.3">
      <c r="A137">
        <v>6778</v>
      </c>
      <c r="B137" t="s">
        <v>224</v>
      </c>
      <c r="C137" t="s">
        <v>629</v>
      </c>
      <c r="D137" t="s">
        <v>1044</v>
      </c>
      <c r="G137" t="s">
        <v>1048</v>
      </c>
      <c r="P137" t="s">
        <v>1060</v>
      </c>
      <c r="AM137" t="s">
        <v>1087</v>
      </c>
      <c r="BO137" t="s">
        <v>1116</v>
      </c>
      <c r="BW137" t="s">
        <v>1124</v>
      </c>
    </row>
    <row r="138" spans="1:103" x14ac:dyDescent="0.3">
      <c r="A138">
        <v>51330</v>
      </c>
      <c r="B138" t="s">
        <v>240</v>
      </c>
      <c r="C138" t="s">
        <v>581</v>
      </c>
      <c r="D138" t="s">
        <v>1044</v>
      </c>
      <c r="J138" t="s">
        <v>1052</v>
      </c>
      <c r="K138" t="s">
        <v>1053</v>
      </c>
      <c r="O138" t="s">
        <v>1058</v>
      </c>
      <c r="P138" t="s">
        <v>1060</v>
      </c>
      <c r="R138" t="s">
        <v>1062</v>
      </c>
      <c r="W138" t="s">
        <v>1068</v>
      </c>
      <c r="Y138" t="s">
        <v>1070</v>
      </c>
      <c r="AC138" t="s">
        <v>1074</v>
      </c>
      <c r="AJ138" t="s">
        <v>1083</v>
      </c>
      <c r="BF138" t="s">
        <v>1107</v>
      </c>
      <c r="BJ138" t="s">
        <v>1111</v>
      </c>
      <c r="BV138" t="s">
        <v>1123</v>
      </c>
      <c r="CD138" t="s">
        <v>1131</v>
      </c>
      <c r="CS138" t="s">
        <v>1149</v>
      </c>
    </row>
    <row r="139" spans="1:103" x14ac:dyDescent="0.3">
      <c r="A139">
        <v>358</v>
      </c>
      <c r="B139" t="s">
        <v>6</v>
      </c>
      <c r="C139" t="s">
        <v>621</v>
      </c>
      <c r="D139" t="s">
        <v>1044</v>
      </c>
      <c r="K139" t="s">
        <v>1053</v>
      </c>
      <c r="X139" t="s">
        <v>1069</v>
      </c>
      <c r="Y139" t="s">
        <v>1070</v>
      </c>
      <c r="Z139" t="s">
        <v>1071</v>
      </c>
      <c r="AV139" t="s">
        <v>1097</v>
      </c>
      <c r="BJ139" t="s">
        <v>1111</v>
      </c>
      <c r="BM139" t="s">
        <v>1114</v>
      </c>
      <c r="BX139" t="s">
        <v>1125</v>
      </c>
      <c r="CK139" t="s">
        <v>1140</v>
      </c>
      <c r="CR139" t="s">
        <v>1148</v>
      </c>
    </row>
    <row r="140" spans="1:103" x14ac:dyDescent="0.3">
      <c r="A140">
        <v>3725</v>
      </c>
      <c r="B140" t="s">
        <v>121</v>
      </c>
      <c r="C140" t="s">
        <v>572</v>
      </c>
      <c r="D140" t="s">
        <v>1044</v>
      </c>
      <c r="M140" t="s">
        <v>1056</v>
      </c>
      <c r="P140" t="s">
        <v>1060</v>
      </c>
      <c r="T140" t="s">
        <v>1064</v>
      </c>
      <c r="X140" t="s">
        <v>1069</v>
      </c>
      <c r="AA140" t="s">
        <v>1072</v>
      </c>
      <c r="AD140" t="s">
        <v>1075</v>
      </c>
      <c r="AE140" t="s">
        <v>1076</v>
      </c>
      <c r="AM140" t="s">
        <v>1087</v>
      </c>
      <c r="AS140" t="s">
        <v>1094</v>
      </c>
      <c r="BF140" t="s">
        <v>1107</v>
      </c>
      <c r="BN140" t="s">
        <v>1115</v>
      </c>
      <c r="BO140" t="s">
        <v>1116</v>
      </c>
      <c r="BR140" t="s">
        <v>1119</v>
      </c>
      <c r="CD140" t="s">
        <v>1131</v>
      </c>
      <c r="CE140" t="s">
        <v>1132</v>
      </c>
      <c r="CF140" t="s">
        <v>1134</v>
      </c>
      <c r="CG140" t="s">
        <v>1135</v>
      </c>
      <c r="CH140" t="s">
        <v>1136</v>
      </c>
      <c r="CO140" t="s">
        <v>1144</v>
      </c>
    </row>
    <row r="141" spans="1:103" x14ac:dyDescent="0.3">
      <c r="A141">
        <v>977</v>
      </c>
      <c r="B141" t="s">
        <v>32</v>
      </c>
      <c r="C141" t="s">
        <v>605</v>
      </c>
      <c r="D141" t="s">
        <v>1044</v>
      </c>
      <c r="N141" t="s">
        <v>1057</v>
      </c>
      <c r="O141" t="s">
        <v>1058</v>
      </c>
      <c r="P141" t="s">
        <v>1060</v>
      </c>
      <c r="X141" t="s">
        <v>1069</v>
      </c>
      <c r="Y141" t="s">
        <v>1070</v>
      </c>
      <c r="Z141" t="s">
        <v>1071</v>
      </c>
      <c r="AA141" t="s">
        <v>1072</v>
      </c>
      <c r="AC141" t="s">
        <v>1074</v>
      </c>
      <c r="AL141" t="s">
        <v>1086</v>
      </c>
      <c r="AN141" t="s">
        <v>1088</v>
      </c>
      <c r="AP141" t="s">
        <v>1091</v>
      </c>
      <c r="AS141" t="s">
        <v>1094</v>
      </c>
      <c r="BJ141" t="s">
        <v>1111</v>
      </c>
      <c r="BW141" t="s">
        <v>1124</v>
      </c>
      <c r="CF141" t="s">
        <v>1134</v>
      </c>
      <c r="CG141" t="s">
        <v>1135</v>
      </c>
      <c r="CS141" t="s">
        <v>1149</v>
      </c>
    </row>
    <row r="142" spans="1:103" x14ac:dyDescent="0.3">
      <c r="A142">
        <v>10158</v>
      </c>
      <c r="B142" t="s">
        <v>174</v>
      </c>
      <c r="C142" t="s">
        <v>608</v>
      </c>
      <c r="D142" t="s">
        <v>1044</v>
      </c>
      <c r="P142" t="s">
        <v>1060</v>
      </c>
      <c r="W142" t="s">
        <v>1068</v>
      </c>
      <c r="Y142" t="s">
        <v>1070</v>
      </c>
      <c r="AN142" t="s">
        <v>1088</v>
      </c>
      <c r="AU142" t="s">
        <v>1096</v>
      </c>
      <c r="CC142" t="s">
        <v>1130</v>
      </c>
    </row>
    <row r="143" spans="1:103" x14ac:dyDescent="0.3">
      <c r="A143">
        <v>3688</v>
      </c>
      <c r="B143" t="s">
        <v>118</v>
      </c>
      <c r="C143" t="s">
        <v>596</v>
      </c>
      <c r="D143" t="s">
        <v>1044</v>
      </c>
      <c r="Y143" t="s">
        <v>1070</v>
      </c>
      <c r="AC143" t="s">
        <v>1074</v>
      </c>
      <c r="AE143" t="s">
        <v>1076</v>
      </c>
      <c r="AJ143" t="s">
        <v>1083</v>
      </c>
      <c r="AL143" t="s">
        <v>1086</v>
      </c>
      <c r="AM143" t="s">
        <v>1087</v>
      </c>
      <c r="AN143" t="s">
        <v>1088</v>
      </c>
      <c r="AS143" t="s">
        <v>1094</v>
      </c>
      <c r="AZ143" t="s">
        <v>1101</v>
      </c>
      <c r="BA143" t="s">
        <v>1102</v>
      </c>
      <c r="BB143" t="s">
        <v>1103</v>
      </c>
      <c r="BC143" t="s">
        <v>1104</v>
      </c>
      <c r="BJ143" t="s">
        <v>1111</v>
      </c>
      <c r="BO143" t="s">
        <v>1116</v>
      </c>
      <c r="BS143" t="s">
        <v>1120</v>
      </c>
      <c r="BV143" t="s">
        <v>1123</v>
      </c>
      <c r="CF143" t="s">
        <v>1134</v>
      </c>
      <c r="CQ143" t="s">
        <v>1146</v>
      </c>
    </row>
    <row r="144" spans="1:103" x14ac:dyDescent="0.3">
      <c r="A144">
        <v>9636</v>
      </c>
      <c r="B144" t="s">
        <v>109</v>
      </c>
      <c r="C144" t="s">
        <v>490</v>
      </c>
      <c r="E144" t="s">
        <v>1045</v>
      </c>
      <c r="F144" t="s">
        <v>1046</v>
      </c>
      <c r="I144" t="s">
        <v>1051</v>
      </c>
      <c r="K144" t="s">
        <v>1053</v>
      </c>
      <c r="O144" t="s">
        <v>1058</v>
      </c>
      <c r="V144" t="s">
        <v>1067</v>
      </c>
      <c r="X144" t="s">
        <v>1069</v>
      </c>
      <c r="AE144" t="s">
        <v>1076</v>
      </c>
      <c r="AH144" t="s">
        <v>1081</v>
      </c>
      <c r="AM144" t="s">
        <v>1087</v>
      </c>
      <c r="AS144" t="s">
        <v>1094</v>
      </c>
      <c r="AW144" t="s">
        <v>1098</v>
      </c>
      <c r="BA144" t="s">
        <v>1102</v>
      </c>
      <c r="BH144" t="s">
        <v>1109</v>
      </c>
      <c r="BO144" t="s">
        <v>1116</v>
      </c>
      <c r="BP144" t="s">
        <v>1117</v>
      </c>
      <c r="CH144" t="s">
        <v>1136</v>
      </c>
      <c r="CQ144" t="s">
        <v>1146</v>
      </c>
      <c r="CR144" t="s">
        <v>1148</v>
      </c>
    </row>
    <row r="145" spans="1:102" x14ac:dyDescent="0.3">
      <c r="A145">
        <v>5606</v>
      </c>
      <c r="B145" t="s">
        <v>138</v>
      </c>
      <c r="C145" t="s">
        <v>575</v>
      </c>
      <c r="E145" t="s">
        <v>1045</v>
      </c>
      <c r="G145" t="s">
        <v>1048</v>
      </c>
      <c r="I145" t="s">
        <v>1051</v>
      </c>
      <c r="J145" t="s">
        <v>1052</v>
      </c>
      <c r="K145" t="s">
        <v>1053</v>
      </c>
      <c r="O145" t="s">
        <v>1058</v>
      </c>
      <c r="AI145" t="s">
        <v>1082</v>
      </c>
      <c r="AN145" t="s">
        <v>1088</v>
      </c>
      <c r="BO145" t="s">
        <v>1116</v>
      </c>
      <c r="CK145" t="s">
        <v>1140</v>
      </c>
    </row>
    <row r="146" spans="1:102" x14ac:dyDescent="0.3">
      <c r="A146">
        <v>22936</v>
      </c>
      <c r="B146" t="s">
        <v>62</v>
      </c>
      <c r="C146" t="s">
        <v>602</v>
      </c>
      <c r="E146" t="s">
        <v>1045</v>
      </c>
      <c r="G146" t="s">
        <v>1048</v>
      </c>
      <c r="J146" t="s">
        <v>1052</v>
      </c>
      <c r="L146" t="s">
        <v>1055</v>
      </c>
      <c r="AM146" t="s">
        <v>1087</v>
      </c>
      <c r="AO146" t="s">
        <v>1089</v>
      </c>
      <c r="AU146" t="s">
        <v>1096</v>
      </c>
      <c r="BD146" t="s">
        <v>1105</v>
      </c>
      <c r="BO146" t="s">
        <v>1116</v>
      </c>
      <c r="BT146" t="s">
        <v>1121</v>
      </c>
    </row>
    <row r="147" spans="1:102" x14ac:dyDescent="0.3">
      <c r="A147">
        <v>6497</v>
      </c>
      <c r="B147" t="s">
        <v>205</v>
      </c>
      <c r="C147" t="s">
        <v>606</v>
      </c>
      <c r="E147" t="s">
        <v>1045</v>
      </c>
      <c r="H147" t="s">
        <v>1050</v>
      </c>
      <c r="J147" t="s">
        <v>1052</v>
      </c>
      <c r="Z147" t="s">
        <v>1071</v>
      </c>
    </row>
    <row r="148" spans="1:102" x14ac:dyDescent="0.3">
      <c r="A148">
        <v>10049</v>
      </c>
      <c r="B148" t="s">
        <v>56</v>
      </c>
      <c r="C148" t="s">
        <v>614</v>
      </c>
      <c r="E148" t="s">
        <v>1045</v>
      </c>
      <c r="H148" t="s">
        <v>1050</v>
      </c>
      <c r="K148" t="s">
        <v>1053</v>
      </c>
      <c r="L148" t="s">
        <v>1055</v>
      </c>
      <c r="O148" t="s">
        <v>1058</v>
      </c>
      <c r="AG148" t="s">
        <v>1079</v>
      </c>
      <c r="AJ148" t="s">
        <v>1083</v>
      </c>
      <c r="AN148" t="s">
        <v>1088</v>
      </c>
      <c r="CH148" t="s">
        <v>1136</v>
      </c>
    </row>
    <row r="149" spans="1:102" x14ac:dyDescent="0.3">
      <c r="A149">
        <v>7185</v>
      </c>
      <c r="B149" t="s">
        <v>246</v>
      </c>
      <c r="C149" t="s">
        <v>577</v>
      </c>
      <c r="E149" t="s">
        <v>1045</v>
      </c>
      <c r="H149" t="s">
        <v>1050</v>
      </c>
      <c r="Q149" t="s">
        <v>1061</v>
      </c>
      <c r="BE149" t="s">
        <v>1106</v>
      </c>
    </row>
    <row r="150" spans="1:102" x14ac:dyDescent="0.3">
      <c r="A150">
        <v>5141</v>
      </c>
      <c r="B150" t="s">
        <v>171</v>
      </c>
      <c r="C150" t="s">
        <v>622</v>
      </c>
      <c r="E150" t="s">
        <v>1045</v>
      </c>
      <c r="J150" t="s">
        <v>1052</v>
      </c>
      <c r="L150" t="s">
        <v>1055</v>
      </c>
      <c r="BI150" t="s">
        <v>1110</v>
      </c>
    </row>
    <row r="151" spans="1:102" x14ac:dyDescent="0.3">
      <c r="A151">
        <v>3678</v>
      </c>
      <c r="B151" t="s">
        <v>112</v>
      </c>
      <c r="C151" t="s">
        <v>595</v>
      </c>
      <c r="E151" t="s">
        <v>1045</v>
      </c>
      <c r="J151" t="s">
        <v>1052</v>
      </c>
      <c r="Z151" t="s">
        <v>1071</v>
      </c>
      <c r="AE151" t="s">
        <v>1076</v>
      </c>
      <c r="AM151" t="s">
        <v>1087</v>
      </c>
      <c r="AR151" t="s">
        <v>1093</v>
      </c>
      <c r="BA151" t="s">
        <v>1102</v>
      </c>
      <c r="BG151" t="s">
        <v>1108</v>
      </c>
      <c r="BV151" t="s">
        <v>1123</v>
      </c>
      <c r="BX151" t="s">
        <v>1125</v>
      </c>
      <c r="CN151" t="s">
        <v>1143</v>
      </c>
      <c r="CQ151" t="s">
        <v>1146</v>
      </c>
    </row>
    <row r="152" spans="1:102" x14ac:dyDescent="0.3">
      <c r="A152">
        <v>7071</v>
      </c>
      <c r="B152" t="s">
        <v>127</v>
      </c>
      <c r="C152" t="s">
        <v>579</v>
      </c>
      <c r="E152" t="s">
        <v>1045</v>
      </c>
      <c r="R152" t="s">
        <v>1062</v>
      </c>
      <c r="AA152" t="s">
        <v>1072</v>
      </c>
      <c r="AG152" t="s">
        <v>1079</v>
      </c>
      <c r="AQ152" t="s">
        <v>1092</v>
      </c>
      <c r="AS152" t="s">
        <v>1094</v>
      </c>
      <c r="CE152" t="s">
        <v>1132</v>
      </c>
      <c r="CH152" t="s">
        <v>1136</v>
      </c>
    </row>
    <row r="153" spans="1:102" x14ac:dyDescent="0.3">
      <c r="A153">
        <v>9120</v>
      </c>
      <c r="B153" t="s">
        <v>208</v>
      </c>
      <c r="C153" t="s">
        <v>580</v>
      </c>
      <c r="E153" t="s">
        <v>1045</v>
      </c>
      <c r="AQ153" t="s">
        <v>1092</v>
      </c>
    </row>
    <row r="154" spans="1:102" x14ac:dyDescent="0.3">
      <c r="A154">
        <v>5698</v>
      </c>
      <c r="B154" t="s">
        <v>189</v>
      </c>
      <c r="C154" t="s">
        <v>492</v>
      </c>
      <c r="F154" t="s">
        <v>1046</v>
      </c>
      <c r="H154" t="s">
        <v>1050</v>
      </c>
      <c r="I154" t="s">
        <v>1051</v>
      </c>
      <c r="V154" t="s">
        <v>1067</v>
      </c>
      <c r="W154" t="s">
        <v>1068</v>
      </c>
      <c r="X154" t="s">
        <v>1069</v>
      </c>
      <c r="AD154" t="s">
        <v>1075</v>
      </c>
      <c r="AH154" t="s">
        <v>1081</v>
      </c>
      <c r="AW154" t="s">
        <v>1098</v>
      </c>
      <c r="BL154" t="s">
        <v>1113</v>
      </c>
      <c r="BN154" t="s">
        <v>1115</v>
      </c>
      <c r="BZ154" t="s">
        <v>1127</v>
      </c>
      <c r="CP154" t="s">
        <v>1145</v>
      </c>
      <c r="CW154" t="s">
        <v>1154</v>
      </c>
    </row>
    <row r="155" spans="1:102" x14ac:dyDescent="0.3">
      <c r="A155">
        <v>6890</v>
      </c>
      <c r="B155" t="s">
        <v>226</v>
      </c>
      <c r="C155" t="s">
        <v>571</v>
      </c>
      <c r="F155" t="s">
        <v>1046</v>
      </c>
      <c r="H155" t="s">
        <v>1050</v>
      </c>
      <c r="K155" t="s">
        <v>1053</v>
      </c>
      <c r="R155" t="s">
        <v>1062</v>
      </c>
      <c r="CP155" t="s">
        <v>1145</v>
      </c>
    </row>
    <row r="156" spans="1:102" x14ac:dyDescent="0.3">
      <c r="A156">
        <v>919</v>
      </c>
      <c r="B156" t="s">
        <v>35</v>
      </c>
      <c r="C156" t="s">
        <v>506</v>
      </c>
      <c r="F156" t="s">
        <v>1046</v>
      </c>
      <c r="H156" t="s">
        <v>1050</v>
      </c>
      <c r="V156" t="s">
        <v>1067</v>
      </c>
      <c r="AD156" t="s">
        <v>1075</v>
      </c>
      <c r="AY156" t="s">
        <v>1100</v>
      </c>
      <c r="BL156" t="s">
        <v>1113</v>
      </c>
      <c r="BN156" t="s">
        <v>1115</v>
      </c>
      <c r="BZ156" t="s">
        <v>1127</v>
      </c>
      <c r="CP156" t="s">
        <v>1145</v>
      </c>
      <c r="CV156" t="s">
        <v>1153</v>
      </c>
    </row>
    <row r="157" spans="1:102" x14ac:dyDescent="0.3">
      <c r="A157">
        <v>2534</v>
      </c>
      <c r="B157" t="s">
        <v>75</v>
      </c>
      <c r="C157" t="s">
        <v>593</v>
      </c>
      <c r="F157" t="s">
        <v>1046</v>
      </c>
      <c r="H157" t="s">
        <v>1050</v>
      </c>
      <c r="AB157" t="s">
        <v>1073</v>
      </c>
      <c r="AD157" t="s">
        <v>1075</v>
      </c>
      <c r="BL157" t="s">
        <v>1113</v>
      </c>
      <c r="BS157" t="s">
        <v>1120</v>
      </c>
      <c r="BV157" t="s">
        <v>1123</v>
      </c>
      <c r="CV157" t="s">
        <v>1153</v>
      </c>
      <c r="CX157" t="s">
        <v>1155</v>
      </c>
    </row>
    <row r="158" spans="1:102" x14ac:dyDescent="0.3">
      <c r="A158">
        <v>54386</v>
      </c>
      <c r="B158" t="s">
        <v>229</v>
      </c>
      <c r="C158" t="s">
        <v>624</v>
      </c>
      <c r="F158" t="s">
        <v>1046</v>
      </c>
      <c r="H158" t="s">
        <v>1050</v>
      </c>
      <c r="AD158" t="s">
        <v>1075</v>
      </c>
    </row>
    <row r="159" spans="1:102" x14ac:dyDescent="0.3">
      <c r="A159">
        <v>811</v>
      </c>
      <c r="B159" t="s">
        <v>26</v>
      </c>
      <c r="C159" t="s">
        <v>586</v>
      </c>
      <c r="F159" t="s">
        <v>1046</v>
      </c>
      <c r="I159" t="s">
        <v>1051</v>
      </c>
      <c r="K159" t="s">
        <v>1053</v>
      </c>
      <c r="N159" t="s">
        <v>1057</v>
      </c>
      <c r="O159" t="s">
        <v>1058</v>
      </c>
      <c r="T159" t="s">
        <v>1064</v>
      </c>
      <c r="AI159" t="s">
        <v>1082</v>
      </c>
      <c r="AL159" t="s">
        <v>1086</v>
      </c>
      <c r="CO159" t="s">
        <v>1144</v>
      </c>
    </row>
    <row r="160" spans="1:102" x14ac:dyDescent="0.3">
      <c r="A160">
        <v>6647</v>
      </c>
      <c r="B160" t="s">
        <v>217</v>
      </c>
      <c r="C160" t="s">
        <v>583</v>
      </c>
      <c r="F160" t="s">
        <v>1046</v>
      </c>
      <c r="O160" t="s">
        <v>1058</v>
      </c>
      <c r="AP160" t="s">
        <v>1091</v>
      </c>
      <c r="AZ160" t="s">
        <v>1101</v>
      </c>
      <c r="CA160" t="s">
        <v>1128</v>
      </c>
      <c r="CC160" t="s">
        <v>1130</v>
      </c>
      <c r="CF160" t="s">
        <v>1134</v>
      </c>
      <c r="CK160" t="s">
        <v>1140</v>
      </c>
    </row>
    <row r="161" spans="1:99" x14ac:dyDescent="0.3">
      <c r="A161">
        <v>4929</v>
      </c>
      <c r="B161" t="s">
        <v>168</v>
      </c>
      <c r="C161" t="s">
        <v>497</v>
      </c>
      <c r="G161" t="s">
        <v>1048</v>
      </c>
      <c r="H161" t="s">
        <v>1050</v>
      </c>
      <c r="J161" t="s">
        <v>1052</v>
      </c>
      <c r="L161" t="s">
        <v>1055</v>
      </c>
      <c r="M161" t="s">
        <v>1056</v>
      </c>
      <c r="Q161" t="s">
        <v>1061</v>
      </c>
      <c r="R161" t="s">
        <v>1062</v>
      </c>
      <c r="S161" t="s">
        <v>1063</v>
      </c>
      <c r="U161" t="s">
        <v>1065</v>
      </c>
      <c r="AD161" t="s">
        <v>1075</v>
      </c>
      <c r="AF161" t="s">
        <v>1078</v>
      </c>
      <c r="AV161" t="s">
        <v>1097</v>
      </c>
      <c r="AX161" t="s">
        <v>1099</v>
      </c>
      <c r="BI161" t="s">
        <v>1110</v>
      </c>
      <c r="BQ161" t="s">
        <v>1118</v>
      </c>
      <c r="BS161" t="s">
        <v>1120</v>
      </c>
      <c r="BT161" t="s">
        <v>1121</v>
      </c>
      <c r="CI161" t="s">
        <v>1138</v>
      </c>
      <c r="CU161" t="s">
        <v>1152</v>
      </c>
    </row>
    <row r="162" spans="1:99" x14ac:dyDescent="0.3">
      <c r="A162">
        <v>8477</v>
      </c>
      <c r="B162" t="s">
        <v>81</v>
      </c>
      <c r="C162" t="s">
        <v>496</v>
      </c>
      <c r="G162" t="s">
        <v>1048</v>
      </c>
      <c r="H162" t="s">
        <v>1050</v>
      </c>
      <c r="L162" t="s">
        <v>1055</v>
      </c>
      <c r="Q162" t="s">
        <v>1061</v>
      </c>
      <c r="V162" t="s">
        <v>1067</v>
      </c>
      <c r="AF162" t="s">
        <v>1078</v>
      </c>
      <c r="AI162" t="s">
        <v>1082</v>
      </c>
      <c r="AK162" t="s">
        <v>1085</v>
      </c>
      <c r="BD162" t="s">
        <v>1105</v>
      </c>
      <c r="BF162" t="s">
        <v>1107</v>
      </c>
      <c r="BL162" t="s">
        <v>1113</v>
      </c>
      <c r="BN162" t="s">
        <v>1115</v>
      </c>
      <c r="BZ162" t="s">
        <v>1127</v>
      </c>
      <c r="CP162" t="s">
        <v>1145</v>
      </c>
    </row>
    <row r="163" spans="1:99" x14ac:dyDescent="0.3">
      <c r="A163">
        <v>7409</v>
      </c>
      <c r="B163" t="s">
        <v>261</v>
      </c>
      <c r="C163" t="s">
        <v>631</v>
      </c>
      <c r="G163" t="s">
        <v>1048</v>
      </c>
      <c r="H163" t="s">
        <v>1050</v>
      </c>
      <c r="M163" t="s">
        <v>1056</v>
      </c>
      <c r="Q163" t="s">
        <v>1061</v>
      </c>
      <c r="U163" t="s">
        <v>1065</v>
      </c>
      <c r="AD163" t="s">
        <v>1075</v>
      </c>
      <c r="AO163" t="s">
        <v>1089</v>
      </c>
      <c r="AY163" t="s">
        <v>1100</v>
      </c>
      <c r="BD163" t="s">
        <v>1105</v>
      </c>
    </row>
    <row r="164" spans="1:99" x14ac:dyDescent="0.3">
      <c r="A164">
        <v>23765</v>
      </c>
      <c r="B164" t="s">
        <v>103</v>
      </c>
      <c r="C164" t="s">
        <v>607</v>
      </c>
      <c r="G164" t="s">
        <v>1048</v>
      </c>
      <c r="H164" t="s">
        <v>1050</v>
      </c>
      <c r="M164" t="s">
        <v>1056</v>
      </c>
      <c r="T164" t="s">
        <v>1064</v>
      </c>
      <c r="AO164" t="s">
        <v>1089</v>
      </c>
      <c r="AT164" t="s">
        <v>1095</v>
      </c>
      <c r="BD164" t="s">
        <v>1105</v>
      </c>
      <c r="BU164" t="s">
        <v>1122</v>
      </c>
    </row>
    <row r="165" spans="1:99" x14ac:dyDescent="0.3">
      <c r="A165">
        <v>1050</v>
      </c>
      <c r="B165" t="s">
        <v>44</v>
      </c>
      <c r="C165" t="s">
        <v>508</v>
      </c>
      <c r="G165" t="s">
        <v>1048</v>
      </c>
      <c r="M165" t="s">
        <v>1056</v>
      </c>
      <c r="N165" t="s">
        <v>1057</v>
      </c>
      <c r="AO165" t="s">
        <v>1089</v>
      </c>
      <c r="BD165" t="s">
        <v>1105</v>
      </c>
    </row>
    <row r="166" spans="1:99" x14ac:dyDescent="0.3">
      <c r="A166">
        <v>2773</v>
      </c>
      <c r="B166" t="s">
        <v>78</v>
      </c>
      <c r="C166" t="s">
        <v>591</v>
      </c>
      <c r="H166" t="s">
        <v>1050</v>
      </c>
      <c r="R166" t="s">
        <v>1062</v>
      </c>
      <c r="AD166" t="s">
        <v>1075</v>
      </c>
      <c r="AG166" t="s">
        <v>1079</v>
      </c>
    </row>
    <row r="167" spans="1:99" x14ac:dyDescent="0.3">
      <c r="A167">
        <v>6310</v>
      </c>
      <c r="B167" t="s">
        <v>1040</v>
      </c>
      <c r="C167" t="s">
        <v>1041</v>
      </c>
      <c r="H167" t="s">
        <v>1050</v>
      </c>
      <c r="AJ167" t="s">
        <v>1083</v>
      </c>
      <c r="BR167" t="s">
        <v>1119</v>
      </c>
      <c r="BV167" t="s">
        <v>1123</v>
      </c>
    </row>
    <row r="168" spans="1:99" x14ac:dyDescent="0.3">
      <c r="A168">
        <v>9611</v>
      </c>
      <c r="B168" t="s">
        <v>155</v>
      </c>
      <c r="C168" t="s">
        <v>634</v>
      </c>
      <c r="H168" t="s">
        <v>1050</v>
      </c>
      <c r="AL168" t="s">
        <v>1086</v>
      </c>
      <c r="CF168" t="s">
        <v>1134</v>
      </c>
    </row>
    <row r="169" spans="1:99" x14ac:dyDescent="0.3">
      <c r="A169">
        <v>7707</v>
      </c>
      <c r="B169" t="s">
        <v>632</v>
      </c>
      <c r="C169" t="s">
        <v>633</v>
      </c>
      <c r="H169" t="s">
        <v>1050</v>
      </c>
    </row>
    <row r="170" spans="1:99" x14ac:dyDescent="0.3">
      <c r="A170">
        <v>2078</v>
      </c>
      <c r="B170" t="s">
        <v>69</v>
      </c>
      <c r="C170" t="s">
        <v>618</v>
      </c>
      <c r="K170" t="s">
        <v>1053</v>
      </c>
      <c r="Z170" t="s">
        <v>1071</v>
      </c>
      <c r="AM170" t="s">
        <v>1087</v>
      </c>
      <c r="AR170" t="s">
        <v>1093</v>
      </c>
      <c r="BA170" t="s">
        <v>1102</v>
      </c>
      <c r="BG170" t="s">
        <v>1108</v>
      </c>
      <c r="BM170" t="s">
        <v>1114</v>
      </c>
      <c r="BX170" t="s">
        <v>1125</v>
      </c>
      <c r="CB170" t="s">
        <v>1129</v>
      </c>
      <c r="CN170" t="s">
        <v>1143</v>
      </c>
    </row>
    <row r="171" spans="1:99" x14ac:dyDescent="0.3">
      <c r="A171">
        <v>221830</v>
      </c>
      <c r="B171" t="s">
        <v>619</v>
      </c>
      <c r="C171" t="s">
        <v>620</v>
      </c>
      <c r="L171" t="s">
        <v>1055</v>
      </c>
      <c r="BO171" t="s">
        <v>1116</v>
      </c>
    </row>
    <row r="172" spans="1:99" x14ac:dyDescent="0.3">
      <c r="A172">
        <v>3596</v>
      </c>
      <c r="B172" t="s">
        <v>100</v>
      </c>
      <c r="C172" t="s">
        <v>504</v>
      </c>
      <c r="L172" t="s">
        <v>1055</v>
      </c>
    </row>
    <row r="173" spans="1:99" x14ac:dyDescent="0.3">
      <c r="A173">
        <v>3684</v>
      </c>
      <c r="B173" t="s">
        <v>115</v>
      </c>
      <c r="C173" t="s">
        <v>491</v>
      </c>
      <c r="M173" t="s">
        <v>1056</v>
      </c>
      <c r="N173" t="s">
        <v>1057</v>
      </c>
      <c r="Q173" t="s">
        <v>1061</v>
      </c>
      <c r="S173" t="s">
        <v>1063</v>
      </c>
      <c r="T173" t="s">
        <v>1064</v>
      </c>
      <c r="U173" t="s">
        <v>1065</v>
      </c>
      <c r="AK173" t="s">
        <v>1085</v>
      </c>
      <c r="AO173" t="s">
        <v>1089</v>
      </c>
      <c r="AT173" t="s">
        <v>1095</v>
      </c>
      <c r="AY173" t="s">
        <v>1100</v>
      </c>
      <c r="BD173" t="s">
        <v>1105</v>
      </c>
    </row>
    <row r="174" spans="1:99" x14ac:dyDescent="0.3">
      <c r="A174">
        <v>3006</v>
      </c>
      <c r="B174" t="s">
        <v>494</v>
      </c>
      <c r="C174" t="s">
        <v>495</v>
      </c>
      <c r="M174" t="s">
        <v>1056</v>
      </c>
      <c r="T174" t="s">
        <v>1064</v>
      </c>
      <c r="AI174" t="s">
        <v>1082</v>
      </c>
      <c r="AN174" t="s">
        <v>1088</v>
      </c>
      <c r="AP174" t="s">
        <v>1091</v>
      </c>
      <c r="BW174" t="s">
        <v>1124</v>
      </c>
    </row>
    <row r="175" spans="1:99" x14ac:dyDescent="0.3">
      <c r="A175">
        <v>10935</v>
      </c>
      <c r="B175" t="s">
        <v>183</v>
      </c>
      <c r="C175" t="s">
        <v>604</v>
      </c>
      <c r="N175" t="s">
        <v>1057</v>
      </c>
      <c r="W175" t="s">
        <v>1068</v>
      </c>
      <c r="AG175" t="s">
        <v>1079</v>
      </c>
      <c r="AP175" t="s">
        <v>1091</v>
      </c>
      <c r="BB175" t="s">
        <v>1103</v>
      </c>
      <c r="BC175" t="s">
        <v>1104</v>
      </c>
      <c r="BQ175" t="s">
        <v>1118</v>
      </c>
      <c r="CF175" t="s">
        <v>1134</v>
      </c>
      <c r="CK175" t="s">
        <v>1140</v>
      </c>
      <c r="CT175" t="s">
        <v>1150</v>
      </c>
    </row>
    <row r="176" spans="1:99" x14ac:dyDescent="0.3">
      <c r="A176">
        <v>10533</v>
      </c>
      <c r="B176" t="s">
        <v>17</v>
      </c>
      <c r="C176" t="s">
        <v>616</v>
      </c>
      <c r="N176" t="s">
        <v>1057</v>
      </c>
      <c r="AO176" t="s">
        <v>1089</v>
      </c>
      <c r="BD176" t="s">
        <v>1105</v>
      </c>
    </row>
    <row r="177" spans="1:99" x14ac:dyDescent="0.3">
      <c r="A177">
        <v>2260</v>
      </c>
      <c r="B177" t="s">
        <v>72</v>
      </c>
      <c r="C177" t="s">
        <v>613</v>
      </c>
      <c r="O177" t="s">
        <v>1058</v>
      </c>
      <c r="AE177" t="s">
        <v>1076</v>
      </c>
      <c r="AR177" t="s">
        <v>1093</v>
      </c>
      <c r="BG177" t="s">
        <v>1108</v>
      </c>
      <c r="CB177" t="s">
        <v>1129</v>
      </c>
      <c r="CD177" t="s">
        <v>1131</v>
      </c>
      <c r="CU177" t="s">
        <v>1152</v>
      </c>
    </row>
    <row r="178" spans="1:99" x14ac:dyDescent="0.3">
      <c r="A178">
        <v>51</v>
      </c>
      <c r="B178" t="s">
        <v>3</v>
      </c>
      <c r="C178" t="s">
        <v>603</v>
      </c>
      <c r="P178" t="s">
        <v>1060</v>
      </c>
      <c r="BW178" t="s">
        <v>1124</v>
      </c>
    </row>
    <row r="179" spans="1:99" x14ac:dyDescent="0.3">
      <c r="A179">
        <v>4282</v>
      </c>
      <c r="B179" t="s">
        <v>152</v>
      </c>
      <c r="C179" t="s">
        <v>499</v>
      </c>
      <c r="W179" t="s">
        <v>1068</v>
      </c>
      <c r="AG179" t="s">
        <v>1079</v>
      </c>
      <c r="BC179" t="s">
        <v>1104</v>
      </c>
      <c r="CH179" t="s">
        <v>1136</v>
      </c>
    </row>
    <row r="180" spans="1:99" x14ac:dyDescent="0.3">
      <c r="A180">
        <v>4701</v>
      </c>
      <c r="B180" t="s">
        <v>158</v>
      </c>
      <c r="C180" t="s">
        <v>612</v>
      </c>
      <c r="W180" t="s">
        <v>1068</v>
      </c>
      <c r="AG180" t="s">
        <v>1079</v>
      </c>
      <c r="BC180" t="s">
        <v>1104</v>
      </c>
      <c r="CT180" t="s">
        <v>1150</v>
      </c>
    </row>
    <row r="181" spans="1:99" x14ac:dyDescent="0.3">
      <c r="A181">
        <v>5584</v>
      </c>
      <c r="B181" t="s">
        <v>186</v>
      </c>
      <c r="C181" t="s">
        <v>626</v>
      </c>
      <c r="W181" t="s">
        <v>1068</v>
      </c>
    </row>
    <row r="182" spans="1:99" x14ac:dyDescent="0.3">
      <c r="A182">
        <v>10984</v>
      </c>
      <c r="B182" t="s">
        <v>124</v>
      </c>
      <c r="C182" t="s">
        <v>617</v>
      </c>
      <c r="AE182" t="s">
        <v>1076</v>
      </c>
      <c r="AJ182" t="s">
        <v>1083</v>
      </c>
      <c r="BB182" t="s">
        <v>1103</v>
      </c>
      <c r="CE182" t="s">
        <v>1132</v>
      </c>
      <c r="CU182" t="s">
        <v>1152</v>
      </c>
    </row>
    <row r="183" spans="1:99" x14ac:dyDescent="0.3">
      <c r="A183">
        <v>6424</v>
      </c>
      <c r="B183" t="s">
        <v>203</v>
      </c>
      <c r="C183" t="s">
        <v>507</v>
      </c>
      <c r="AJ183" t="s">
        <v>1083</v>
      </c>
      <c r="BB183" t="s">
        <v>1103</v>
      </c>
      <c r="BC183" t="s">
        <v>1104</v>
      </c>
      <c r="CD183" t="s">
        <v>1131</v>
      </c>
      <c r="CE183" t="s">
        <v>1132</v>
      </c>
      <c r="CG183" t="s">
        <v>1135</v>
      </c>
      <c r="CI183" t="s">
        <v>1138</v>
      </c>
    </row>
    <row r="184" spans="1:99" x14ac:dyDescent="0.3">
      <c r="A184">
        <v>7153</v>
      </c>
      <c r="B184" t="s">
        <v>243</v>
      </c>
      <c r="C184" t="s">
        <v>584</v>
      </c>
      <c r="AL184" t="s">
        <v>1086</v>
      </c>
      <c r="AP184" t="s">
        <v>1091</v>
      </c>
      <c r="CO184" t="s">
        <v>1144</v>
      </c>
    </row>
    <row r="185" spans="1:99" x14ac:dyDescent="0.3">
      <c r="A185">
        <v>79071</v>
      </c>
      <c r="B185" t="s">
        <v>64</v>
      </c>
      <c r="C185" t="s">
        <v>500</v>
      </c>
      <c r="AL185" t="s">
        <v>1086</v>
      </c>
      <c r="CK185" t="s">
        <v>1140</v>
      </c>
    </row>
    <row r="186" spans="1:99" x14ac:dyDescent="0.3">
      <c r="A186">
        <v>2063</v>
      </c>
      <c r="B186" t="s">
        <v>165</v>
      </c>
      <c r="C186" t="s">
        <v>509</v>
      </c>
      <c r="AL186" t="s">
        <v>1086</v>
      </c>
    </row>
    <row r="187" spans="1:99" x14ac:dyDescent="0.3">
      <c r="A187">
        <v>4843</v>
      </c>
      <c r="B187" t="s">
        <v>164</v>
      </c>
      <c r="C187" t="s">
        <v>505</v>
      </c>
      <c r="AM187" t="s">
        <v>1087</v>
      </c>
      <c r="CQ187" t="s">
        <v>1146</v>
      </c>
    </row>
    <row r="188" spans="1:99" x14ac:dyDescent="0.3">
      <c r="A188">
        <v>3660</v>
      </c>
      <c r="B188" t="s">
        <v>106</v>
      </c>
      <c r="C188" t="s">
        <v>590</v>
      </c>
      <c r="AM188" t="s">
        <v>1087</v>
      </c>
    </row>
    <row r="189" spans="1:99" x14ac:dyDescent="0.3">
      <c r="A189">
        <v>2057</v>
      </c>
      <c r="B189" t="s">
        <v>67</v>
      </c>
      <c r="C189" t="s">
        <v>503</v>
      </c>
      <c r="AN189" t="s">
        <v>1088</v>
      </c>
      <c r="AR189" t="s">
        <v>1093</v>
      </c>
      <c r="CB189" t="s">
        <v>1129</v>
      </c>
      <c r="CK189" t="s">
        <v>1140</v>
      </c>
    </row>
    <row r="190" spans="1:99" x14ac:dyDescent="0.3">
      <c r="A190">
        <v>10014</v>
      </c>
      <c r="B190" t="s">
        <v>90</v>
      </c>
      <c r="C190" t="s">
        <v>609</v>
      </c>
      <c r="AN190" t="s">
        <v>1088</v>
      </c>
    </row>
    <row r="191" spans="1:99" x14ac:dyDescent="0.3">
      <c r="A191">
        <v>4174</v>
      </c>
      <c r="B191" t="s">
        <v>147</v>
      </c>
      <c r="C191" t="s">
        <v>483</v>
      </c>
      <c r="AP191" t="s">
        <v>1091</v>
      </c>
      <c r="CK191" t="s">
        <v>1140</v>
      </c>
    </row>
    <row r="192" spans="1:99" x14ac:dyDescent="0.3">
      <c r="A192">
        <v>6367</v>
      </c>
      <c r="B192" t="s">
        <v>29</v>
      </c>
      <c r="C192" t="s">
        <v>487</v>
      </c>
      <c r="BE192" t="s">
        <v>1106</v>
      </c>
    </row>
    <row r="193" spans="1:97" x14ac:dyDescent="0.3">
      <c r="A193">
        <v>4803</v>
      </c>
      <c r="B193" t="s">
        <v>161</v>
      </c>
      <c r="C193" t="s">
        <v>502</v>
      </c>
      <c r="BT193" t="s">
        <v>1121</v>
      </c>
      <c r="CS193" t="s">
        <v>1149</v>
      </c>
    </row>
    <row r="194" spans="1:97" x14ac:dyDescent="0.3">
      <c r="A194">
        <v>383</v>
      </c>
      <c r="B194" t="s">
        <v>10</v>
      </c>
      <c r="C194" t="s">
        <v>1039</v>
      </c>
      <c r="BU194" t="s">
        <v>1122</v>
      </c>
    </row>
    <row r="195" spans="1:97" x14ac:dyDescent="0.3">
      <c r="A195">
        <v>5605</v>
      </c>
      <c r="B195" t="s">
        <v>135</v>
      </c>
      <c r="C195" t="s">
        <v>627</v>
      </c>
      <c r="CK195" t="s">
        <v>1140</v>
      </c>
    </row>
    <row r="196" spans="1:97" x14ac:dyDescent="0.3">
      <c r="A196">
        <v>10471</v>
      </c>
      <c r="B196" t="s">
        <v>177</v>
      </c>
      <c r="C196" t="s">
        <v>615</v>
      </c>
      <c r="CK196" t="s">
        <v>1140</v>
      </c>
    </row>
    <row r="197" spans="1:97" x14ac:dyDescent="0.3">
      <c r="A197">
        <v>55156</v>
      </c>
      <c r="B197" t="s">
        <v>11</v>
      </c>
      <c r="C197" t="s">
        <v>625</v>
      </c>
      <c r="CK197" t="s">
        <v>1140</v>
      </c>
    </row>
    <row r="198" spans="1:97" x14ac:dyDescent="0.3">
      <c r="A198">
        <v>1241</v>
      </c>
      <c r="B198" t="s">
        <v>488</v>
      </c>
      <c r="C198" t="s">
        <v>489</v>
      </c>
    </row>
    <row r="199" spans="1:97" x14ac:dyDescent="0.3">
      <c r="A199">
        <v>6416</v>
      </c>
      <c r="B199" t="s">
        <v>141</v>
      </c>
      <c r="C199" t="s">
        <v>628</v>
      </c>
    </row>
    <row r="200" spans="1:97" x14ac:dyDescent="0.3">
      <c r="A200">
        <v>7189</v>
      </c>
      <c r="B200" t="s">
        <v>252</v>
      </c>
      <c r="C200" t="s">
        <v>630</v>
      </c>
    </row>
    <row r="201" spans="1:97" x14ac:dyDescent="0.3">
      <c r="A201">
        <v>1178</v>
      </c>
      <c r="B201" t="s">
        <v>47</v>
      </c>
      <c r="C201" t="s">
        <v>501</v>
      </c>
    </row>
    <row r="202" spans="1:97" x14ac:dyDescent="0.3">
      <c r="A202">
        <v>4087</v>
      </c>
      <c r="B202" t="s">
        <v>211</v>
      </c>
      <c r="C202" t="s">
        <v>587</v>
      </c>
    </row>
    <row r="203" spans="1:97" x14ac:dyDescent="0.3">
      <c r="A203">
        <v>5229</v>
      </c>
      <c r="B203" t="s">
        <v>180</v>
      </c>
      <c r="C203" t="s">
        <v>623</v>
      </c>
    </row>
    <row r="204" spans="1:97" x14ac:dyDescent="0.3">
      <c r="A204">
        <v>54106</v>
      </c>
      <c r="B204" t="s">
        <v>232</v>
      </c>
      <c r="C204" t="s">
        <v>510</v>
      </c>
    </row>
    <row r="205" spans="1:97" x14ac:dyDescent="0.3">
      <c r="A205">
        <v>7186</v>
      </c>
      <c r="B205" t="s">
        <v>249</v>
      </c>
      <c r="C205" t="s">
        <v>585</v>
      </c>
    </row>
  </sheetData>
  <mergeCells count="2">
    <mergeCell ref="A1:B1"/>
    <mergeCell ref="C1:G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6"/>
  <dimension ref="A1:CY139"/>
  <sheetViews>
    <sheetView workbookViewId="0">
      <selection sqref="A1:B1"/>
    </sheetView>
  </sheetViews>
  <sheetFormatPr defaultRowHeight="14.4" x14ac:dyDescent="0.3"/>
  <cols>
    <col min="1" max="1" width="46.33203125" customWidth="1"/>
    <col min="3" max="3" width="64.33203125" customWidth="1"/>
  </cols>
  <sheetData>
    <row r="1" spans="1:7" x14ac:dyDescent="0.3">
      <c r="A1" s="26" t="s">
        <v>1369</v>
      </c>
      <c r="B1" s="26"/>
      <c r="C1" s="26" t="s">
        <v>1210</v>
      </c>
      <c r="D1" s="26"/>
      <c r="E1" s="26"/>
      <c r="F1" s="26"/>
      <c r="G1" s="26"/>
    </row>
    <row r="2" spans="1:7" s="10" customFormat="1" x14ac:dyDescent="0.3">
      <c r="A2" s="10" t="s">
        <v>266</v>
      </c>
      <c r="B2" s="10" t="s">
        <v>267</v>
      </c>
    </row>
    <row r="3" spans="1:7" x14ac:dyDescent="0.3">
      <c r="A3" t="s">
        <v>268</v>
      </c>
      <c r="B3">
        <v>100</v>
      </c>
      <c r="C3" s="4" t="s">
        <v>1298</v>
      </c>
    </row>
    <row r="4" spans="1:7" x14ac:dyDescent="0.3">
      <c r="A4" t="s">
        <v>269</v>
      </c>
      <c r="B4">
        <v>3368</v>
      </c>
      <c r="C4" s="2" t="s">
        <v>1299</v>
      </c>
    </row>
    <row r="5" spans="1:7" x14ac:dyDescent="0.3">
      <c r="A5" t="s">
        <v>270</v>
      </c>
      <c r="B5">
        <v>26</v>
      </c>
      <c r="C5" s="7" t="s">
        <v>1300</v>
      </c>
    </row>
    <row r="6" spans="1:7" x14ac:dyDescent="0.3">
      <c r="A6" t="s">
        <v>271</v>
      </c>
      <c r="B6">
        <v>40312</v>
      </c>
    </row>
    <row r="8" spans="1:7" x14ac:dyDescent="0.3">
      <c r="A8" t="s">
        <v>272</v>
      </c>
      <c r="B8" t="s">
        <v>273</v>
      </c>
      <c r="C8" t="s">
        <v>2</v>
      </c>
      <c r="D8" t="s">
        <v>274</v>
      </c>
      <c r="E8" t="s">
        <v>275</v>
      </c>
      <c r="F8" t="s">
        <v>276</v>
      </c>
      <c r="G8" t="s">
        <v>277</v>
      </c>
    </row>
    <row r="9" spans="1:7" s="4" customFormat="1" x14ac:dyDescent="0.3">
      <c r="A9" s="4" t="s">
        <v>278</v>
      </c>
      <c r="B9" s="4">
        <v>250</v>
      </c>
      <c r="C9" s="4" t="s">
        <v>279</v>
      </c>
      <c r="D9" s="4">
        <v>6</v>
      </c>
      <c r="E9" s="4">
        <v>2.4E-2</v>
      </c>
      <c r="F9" s="5">
        <v>1.11E-8</v>
      </c>
      <c r="G9" s="5">
        <v>3.7400000000000001E-5</v>
      </c>
    </row>
    <row r="10" spans="1:7" x14ac:dyDescent="0.3">
      <c r="A10" t="s">
        <v>280</v>
      </c>
      <c r="B10">
        <v>229</v>
      </c>
      <c r="C10" t="s">
        <v>281</v>
      </c>
      <c r="D10">
        <v>5</v>
      </c>
      <c r="E10">
        <v>2.18E-2</v>
      </c>
      <c r="F10" s="1">
        <v>3.3799999999999998E-7</v>
      </c>
      <c r="G10" s="1">
        <v>5.6899999999999995E-4</v>
      </c>
    </row>
    <row r="11" spans="1:7" x14ac:dyDescent="0.3">
      <c r="A11" t="s">
        <v>282</v>
      </c>
      <c r="B11">
        <v>125</v>
      </c>
      <c r="C11" t="s">
        <v>283</v>
      </c>
      <c r="D11">
        <v>4</v>
      </c>
      <c r="E11">
        <v>3.2000000000000001E-2</v>
      </c>
      <c r="F11" s="1">
        <v>1.2500000000000001E-6</v>
      </c>
      <c r="G11" s="1">
        <v>1.15E-3</v>
      </c>
    </row>
    <row r="12" spans="1:7" x14ac:dyDescent="0.3">
      <c r="A12" t="s">
        <v>284</v>
      </c>
      <c r="B12">
        <v>304</v>
      </c>
      <c r="C12" t="s">
        <v>285</v>
      </c>
      <c r="D12">
        <v>5</v>
      </c>
      <c r="E12">
        <v>1.6400000000000001E-2</v>
      </c>
      <c r="F12" s="1">
        <v>1.3599999999999999E-6</v>
      </c>
      <c r="G12" s="1">
        <v>1.15E-3</v>
      </c>
    </row>
    <row r="13" spans="1:7" x14ac:dyDescent="0.3">
      <c r="A13" t="s">
        <v>286</v>
      </c>
      <c r="B13">
        <v>40</v>
      </c>
      <c r="C13" t="s">
        <v>287</v>
      </c>
      <c r="D13">
        <v>3</v>
      </c>
      <c r="E13">
        <v>7.4999999999999997E-2</v>
      </c>
      <c r="F13" s="1">
        <v>2.3199999999999998E-6</v>
      </c>
      <c r="G13" s="1">
        <v>1.34E-3</v>
      </c>
    </row>
    <row r="14" spans="1:7" s="4" customFormat="1" x14ac:dyDescent="0.3">
      <c r="A14" s="4" t="s">
        <v>288</v>
      </c>
      <c r="B14" s="4">
        <v>341</v>
      </c>
      <c r="C14" s="4" t="s">
        <v>289</v>
      </c>
      <c r="D14" s="4">
        <v>5</v>
      </c>
      <c r="E14" s="4">
        <v>1.47E-2</v>
      </c>
      <c r="F14" s="5">
        <v>2.39E-6</v>
      </c>
      <c r="G14" s="5">
        <v>1.34E-3</v>
      </c>
    </row>
    <row r="15" spans="1:7" x14ac:dyDescent="0.3">
      <c r="A15" t="s">
        <v>290</v>
      </c>
      <c r="B15">
        <v>44</v>
      </c>
      <c r="C15" t="s">
        <v>291</v>
      </c>
      <c r="D15">
        <v>3</v>
      </c>
      <c r="E15">
        <v>6.8199999999999997E-2</v>
      </c>
      <c r="F15" s="1">
        <v>3.1E-6</v>
      </c>
      <c r="G15" s="1">
        <v>1.4599999999999999E-3</v>
      </c>
    </row>
    <row r="16" spans="1:7" s="6" customFormat="1" x14ac:dyDescent="0.3">
      <c r="A16" s="6" t="s">
        <v>292</v>
      </c>
      <c r="B16" s="6">
        <v>368</v>
      </c>
      <c r="C16" s="6" t="s">
        <v>293</v>
      </c>
      <c r="D16" s="6">
        <v>5</v>
      </c>
      <c r="E16" s="6">
        <v>1.3599999999999999E-2</v>
      </c>
      <c r="F16" s="15">
        <v>3.4699999999999998E-6</v>
      </c>
      <c r="G16" s="15">
        <v>1.4599999999999999E-3</v>
      </c>
    </row>
    <row r="17" spans="1:7" s="2" customFormat="1" x14ac:dyDescent="0.3">
      <c r="A17" s="2" t="s">
        <v>294</v>
      </c>
      <c r="B17" s="2">
        <v>719</v>
      </c>
      <c r="C17" s="2" t="s">
        <v>295</v>
      </c>
      <c r="D17" s="2">
        <v>6</v>
      </c>
      <c r="E17" s="2">
        <v>8.3000000000000001E-3</v>
      </c>
      <c r="F17" s="3">
        <v>5.3499999999999996E-6</v>
      </c>
      <c r="G17" s="3">
        <v>1.9599999999999999E-3</v>
      </c>
    </row>
    <row r="18" spans="1:7" s="2" customFormat="1" x14ac:dyDescent="0.3">
      <c r="A18" s="2" t="s">
        <v>296</v>
      </c>
      <c r="B18" s="2">
        <v>184</v>
      </c>
      <c r="C18" s="2" t="s">
        <v>297</v>
      </c>
      <c r="D18" s="2">
        <v>4</v>
      </c>
      <c r="E18" s="2">
        <v>2.1700000000000001E-2</v>
      </c>
      <c r="F18" s="3">
        <v>5.8100000000000003E-6</v>
      </c>
      <c r="G18" s="3">
        <v>1.9599999999999999E-3</v>
      </c>
    </row>
    <row r="19" spans="1:7" s="6" customFormat="1" x14ac:dyDescent="0.3">
      <c r="A19" s="6" t="s">
        <v>298</v>
      </c>
      <c r="B19" s="6">
        <v>56</v>
      </c>
      <c r="C19" s="6" t="s">
        <v>299</v>
      </c>
      <c r="D19" s="6">
        <v>3</v>
      </c>
      <c r="E19" s="6">
        <v>5.3600000000000002E-2</v>
      </c>
      <c r="F19" s="15">
        <v>6.4500000000000001E-6</v>
      </c>
      <c r="G19" s="15">
        <v>1.98E-3</v>
      </c>
    </row>
    <row r="20" spans="1:7" x14ac:dyDescent="0.3">
      <c r="A20" t="s">
        <v>300</v>
      </c>
      <c r="B20">
        <v>60</v>
      </c>
      <c r="C20" t="s">
        <v>301</v>
      </c>
      <c r="D20">
        <v>3</v>
      </c>
      <c r="E20">
        <v>0.05</v>
      </c>
      <c r="F20" s="1">
        <v>7.9500000000000001E-6</v>
      </c>
      <c r="G20" s="1">
        <v>2.2300000000000002E-3</v>
      </c>
    </row>
    <row r="21" spans="1:7" x14ac:dyDescent="0.3">
      <c r="A21" t="s">
        <v>302</v>
      </c>
      <c r="B21">
        <v>1226</v>
      </c>
      <c r="C21" t="s">
        <v>303</v>
      </c>
      <c r="D21">
        <v>7</v>
      </c>
      <c r="E21">
        <v>5.7000000000000002E-3</v>
      </c>
      <c r="F21" s="1">
        <v>9.3700000000000001E-6</v>
      </c>
      <c r="G21" s="1">
        <v>2.4299999999999999E-3</v>
      </c>
    </row>
    <row r="22" spans="1:7" x14ac:dyDescent="0.3">
      <c r="A22" t="s">
        <v>304</v>
      </c>
      <c r="B22">
        <v>67</v>
      </c>
      <c r="C22" t="s">
        <v>305</v>
      </c>
      <c r="D22">
        <v>3</v>
      </c>
      <c r="E22">
        <v>4.48E-2</v>
      </c>
      <c r="F22" s="1">
        <v>1.11E-5</v>
      </c>
      <c r="G22" s="1">
        <v>2.6700000000000001E-3</v>
      </c>
    </row>
    <row r="23" spans="1:7" x14ac:dyDescent="0.3">
      <c r="A23" t="s">
        <v>306</v>
      </c>
      <c r="B23">
        <v>76</v>
      </c>
      <c r="C23" t="s">
        <v>307</v>
      </c>
      <c r="D23">
        <v>3</v>
      </c>
      <c r="E23">
        <v>3.95E-2</v>
      </c>
      <c r="F23" s="1">
        <v>1.6200000000000001E-5</v>
      </c>
      <c r="G23" s="1">
        <v>3.64E-3</v>
      </c>
    </row>
    <row r="24" spans="1:7" s="2" customFormat="1" x14ac:dyDescent="0.3">
      <c r="A24" s="2" t="s">
        <v>308</v>
      </c>
      <c r="B24" s="2">
        <v>94</v>
      </c>
      <c r="C24" s="2" t="s">
        <v>309</v>
      </c>
      <c r="D24" s="2">
        <v>3</v>
      </c>
      <c r="E24" s="2">
        <v>3.1899999999999998E-2</v>
      </c>
      <c r="F24" s="3">
        <v>3.0700000000000001E-5</v>
      </c>
      <c r="G24" s="3">
        <v>6.1500000000000001E-3</v>
      </c>
    </row>
    <row r="25" spans="1:7" s="2" customFormat="1" x14ac:dyDescent="0.3">
      <c r="A25" s="2" t="s">
        <v>310</v>
      </c>
      <c r="B25" s="2">
        <v>13</v>
      </c>
      <c r="C25" s="2" t="s">
        <v>311</v>
      </c>
      <c r="D25" s="2">
        <v>2</v>
      </c>
      <c r="E25" s="2">
        <v>0.15379999999999999</v>
      </c>
      <c r="F25" s="3">
        <v>3.1099999999999997E-5</v>
      </c>
      <c r="G25" s="3">
        <v>6.1500000000000001E-3</v>
      </c>
    </row>
    <row r="26" spans="1:7" x14ac:dyDescent="0.3">
      <c r="A26" t="s">
        <v>312</v>
      </c>
      <c r="B26">
        <v>17</v>
      </c>
      <c r="C26" t="s">
        <v>313</v>
      </c>
      <c r="D26">
        <v>2</v>
      </c>
      <c r="E26">
        <v>0.1176</v>
      </c>
      <c r="F26" s="1">
        <v>5.41E-5</v>
      </c>
      <c r="G26" s="1">
        <v>9.9399999999999992E-3</v>
      </c>
    </row>
    <row r="27" spans="1:7" s="6" customFormat="1" x14ac:dyDescent="0.3">
      <c r="A27" s="6" t="s">
        <v>314</v>
      </c>
      <c r="B27" s="6">
        <v>116</v>
      </c>
      <c r="C27" s="6" t="s">
        <v>315</v>
      </c>
      <c r="D27" s="6">
        <v>3</v>
      </c>
      <c r="E27" s="6">
        <v>2.5899999999999999E-2</v>
      </c>
      <c r="F27" s="15">
        <v>5.7500000000000002E-5</v>
      </c>
      <c r="G27" s="15">
        <v>9.9399999999999992E-3</v>
      </c>
    </row>
    <row r="28" spans="1:7" x14ac:dyDescent="0.3">
      <c r="A28" t="s">
        <v>316</v>
      </c>
      <c r="B28">
        <v>117</v>
      </c>
      <c r="C28" t="s">
        <v>317</v>
      </c>
      <c r="D28">
        <v>3</v>
      </c>
      <c r="E28">
        <v>2.5600000000000001E-2</v>
      </c>
      <c r="F28" s="1">
        <v>5.8999999999999998E-5</v>
      </c>
      <c r="G28" s="1">
        <v>9.9399999999999992E-3</v>
      </c>
    </row>
    <row r="29" spans="1:7" x14ac:dyDescent="0.3">
      <c r="A29" t="s">
        <v>318</v>
      </c>
      <c r="B29">
        <v>1673</v>
      </c>
      <c r="C29" t="s">
        <v>319</v>
      </c>
      <c r="D29">
        <v>7</v>
      </c>
      <c r="E29">
        <v>4.1999999999999997E-3</v>
      </c>
      <c r="F29" s="1">
        <v>6.8700000000000003E-5</v>
      </c>
      <c r="G29" s="1">
        <v>1.0999999999999999E-2</v>
      </c>
    </row>
    <row r="30" spans="1:7" x14ac:dyDescent="0.3">
      <c r="A30" t="s">
        <v>320</v>
      </c>
      <c r="B30">
        <v>20</v>
      </c>
      <c r="C30" t="s">
        <v>321</v>
      </c>
      <c r="D30">
        <v>2</v>
      </c>
      <c r="E30">
        <v>0.1</v>
      </c>
      <c r="F30" s="1">
        <v>7.5500000000000006E-5</v>
      </c>
      <c r="G30" s="1">
        <v>1.14E-2</v>
      </c>
    </row>
    <row r="31" spans="1:7" x14ac:dyDescent="0.3">
      <c r="A31" t="s">
        <v>322</v>
      </c>
      <c r="B31">
        <v>359</v>
      </c>
      <c r="C31" t="s">
        <v>323</v>
      </c>
      <c r="D31">
        <v>4</v>
      </c>
      <c r="E31">
        <v>1.11E-2</v>
      </c>
      <c r="F31" s="1">
        <v>7.9200000000000001E-5</v>
      </c>
      <c r="G31" s="1">
        <v>1.14E-2</v>
      </c>
    </row>
    <row r="32" spans="1:7" x14ac:dyDescent="0.3">
      <c r="A32" t="s">
        <v>324</v>
      </c>
      <c r="B32">
        <v>21</v>
      </c>
      <c r="C32" t="s">
        <v>325</v>
      </c>
      <c r="D32">
        <v>2</v>
      </c>
      <c r="E32">
        <v>9.5200000000000007E-2</v>
      </c>
      <c r="F32" s="1">
        <v>8.3399999999999994E-5</v>
      </c>
      <c r="G32" s="1">
        <v>1.14E-2</v>
      </c>
    </row>
    <row r="33" spans="1:7" s="6" customFormat="1" x14ac:dyDescent="0.3">
      <c r="A33" s="6" t="s">
        <v>326</v>
      </c>
      <c r="B33" s="6">
        <v>132</v>
      </c>
      <c r="C33" s="6" t="s">
        <v>327</v>
      </c>
      <c r="D33" s="6">
        <v>3</v>
      </c>
      <c r="E33" s="6">
        <v>2.2700000000000001E-2</v>
      </c>
      <c r="F33" s="15">
        <v>8.4400000000000005E-5</v>
      </c>
      <c r="G33" s="15">
        <v>1.14E-2</v>
      </c>
    </row>
    <row r="34" spans="1:7" x14ac:dyDescent="0.3">
      <c r="A34" t="s">
        <v>328</v>
      </c>
      <c r="B34">
        <v>144</v>
      </c>
      <c r="C34" t="s">
        <v>329</v>
      </c>
      <c r="D34">
        <v>3</v>
      </c>
      <c r="E34">
        <v>2.0799999999999999E-2</v>
      </c>
      <c r="F34" s="1">
        <v>1.0900000000000001E-4</v>
      </c>
      <c r="G34" s="1">
        <v>1.4200000000000001E-2</v>
      </c>
    </row>
    <row r="35" spans="1:7" s="4" customFormat="1" x14ac:dyDescent="0.3">
      <c r="A35" s="4" t="s">
        <v>330</v>
      </c>
      <c r="B35" s="4">
        <v>25</v>
      </c>
      <c r="C35" s="4" t="s">
        <v>331</v>
      </c>
      <c r="D35" s="4">
        <v>2</v>
      </c>
      <c r="E35" s="4">
        <v>0.08</v>
      </c>
      <c r="F35" s="5">
        <v>1.1900000000000001E-4</v>
      </c>
      <c r="G35" s="5">
        <v>1.4800000000000001E-2</v>
      </c>
    </row>
    <row r="36" spans="1:7" x14ac:dyDescent="0.3">
      <c r="A36" t="s">
        <v>332</v>
      </c>
      <c r="B36">
        <v>26</v>
      </c>
      <c r="C36" t="s">
        <v>333</v>
      </c>
      <c r="D36">
        <v>2</v>
      </c>
      <c r="E36">
        <v>7.6899999999999996E-2</v>
      </c>
      <c r="F36" s="1">
        <v>1.2899999999999999E-4</v>
      </c>
      <c r="G36" s="1">
        <v>1.54E-2</v>
      </c>
    </row>
    <row r="37" spans="1:7" x14ac:dyDescent="0.3">
      <c r="A37" t="s">
        <v>334</v>
      </c>
      <c r="B37">
        <v>789</v>
      </c>
      <c r="C37" t="s">
        <v>335</v>
      </c>
      <c r="D37">
        <v>5</v>
      </c>
      <c r="E37">
        <v>6.3E-3</v>
      </c>
      <c r="F37" s="1">
        <v>1.3300000000000001E-4</v>
      </c>
      <c r="G37" s="1">
        <v>1.54E-2</v>
      </c>
    </row>
    <row r="38" spans="1:7" s="4" customFormat="1" x14ac:dyDescent="0.3">
      <c r="A38" s="4" t="s">
        <v>336</v>
      </c>
      <c r="B38" s="4">
        <v>422</v>
      </c>
      <c r="C38" s="4" t="s">
        <v>337</v>
      </c>
      <c r="D38" s="4">
        <v>4</v>
      </c>
      <c r="E38" s="4">
        <v>9.4999999999999998E-3</v>
      </c>
      <c r="F38" s="5">
        <v>1.47E-4</v>
      </c>
      <c r="G38" s="5">
        <v>1.6299999999999999E-2</v>
      </c>
    </row>
    <row r="39" spans="1:7" x14ac:dyDescent="0.3">
      <c r="A39" t="s">
        <v>338</v>
      </c>
      <c r="B39">
        <v>28</v>
      </c>
      <c r="C39" t="s">
        <v>339</v>
      </c>
      <c r="D39">
        <v>2</v>
      </c>
      <c r="E39">
        <v>7.1400000000000005E-2</v>
      </c>
      <c r="F39" s="1">
        <v>1.4999999999999999E-4</v>
      </c>
      <c r="G39" s="1">
        <v>1.6299999999999999E-2</v>
      </c>
    </row>
    <row r="40" spans="1:7" x14ac:dyDescent="0.3">
      <c r="A40" t="s">
        <v>340</v>
      </c>
      <c r="B40">
        <v>30</v>
      </c>
      <c r="C40" t="s">
        <v>341</v>
      </c>
      <c r="D40">
        <v>2</v>
      </c>
      <c r="E40">
        <v>6.6699999999999995E-2</v>
      </c>
      <c r="F40" s="1">
        <v>1.7200000000000001E-4</v>
      </c>
      <c r="G40" s="1">
        <v>1.7600000000000001E-2</v>
      </c>
    </row>
    <row r="41" spans="1:7" s="4" customFormat="1" x14ac:dyDescent="0.3">
      <c r="A41" s="4" t="s">
        <v>342</v>
      </c>
      <c r="B41" s="4">
        <v>30</v>
      </c>
      <c r="C41" s="4" t="s">
        <v>343</v>
      </c>
      <c r="D41" s="4">
        <v>2</v>
      </c>
      <c r="E41" s="4">
        <v>6.6699999999999995E-2</v>
      </c>
      <c r="F41" s="5">
        <v>1.7200000000000001E-4</v>
      </c>
      <c r="G41" s="5">
        <v>1.7600000000000001E-2</v>
      </c>
    </row>
    <row r="42" spans="1:7" x14ac:dyDescent="0.3">
      <c r="A42" t="s">
        <v>344</v>
      </c>
      <c r="B42">
        <v>170</v>
      </c>
      <c r="C42" t="s">
        <v>345</v>
      </c>
      <c r="D42">
        <v>3</v>
      </c>
      <c r="E42">
        <v>1.7600000000000001E-2</v>
      </c>
      <c r="F42" s="1">
        <v>1.7799999999999999E-4</v>
      </c>
      <c r="G42" s="1">
        <v>1.77E-2</v>
      </c>
    </row>
    <row r="43" spans="1:7" x14ac:dyDescent="0.3">
      <c r="A43" t="s">
        <v>346</v>
      </c>
      <c r="B43">
        <v>181</v>
      </c>
      <c r="C43" t="s">
        <v>347</v>
      </c>
      <c r="D43">
        <v>3</v>
      </c>
      <c r="E43">
        <v>1.66E-2</v>
      </c>
      <c r="F43" s="1">
        <v>2.1499999999999999E-4</v>
      </c>
      <c r="G43" s="1">
        <v>2.0400000000000001E-2</v>
      </c>
    </row>
    <row r="44" spans="1:7" s="2" customFormat="1" x14ac:dyDescent="0.3">
      <c r="A44" s="2" t="s">
        <v>348</v>
      </c>
      <c r="B44" s="2">
        <v>1398</v>
      </c>
      <c r="C44" s="2" t="s">
        <v>349</v>
      </c>
      <c r="D44" s="2">
        <v>6</v>
      </c>
      <c r="E44" s="2">
        <v>4.3E-3</v>
      </c>
      <c r="F44" s="3">
        <v>2.1800000000000001E-4</v>
      </c>
      <c r="G44" s="3">
        <v>2.0400000000000001E-2</v>
      </c>
    </row>
    <row r="45" spans="1:7" x14ac:dyDescent="0.3">
      <c r="A45" t="s">
        <v>350</v>
      </c>
      <c r="B45">
        <v>485</v>
      </c>
      <c r="C45" t="s">
        <v>351</v>
      </c>
      <c r="D45">
        <v>4</v>
      </c>
      <c r="E45">
        <v>8.2000000000000007E-3</v>
      </c>
      <c r="F45" s="1">
        <v>2.5099999999999998E-4</v>
      </c>
      <c r="G45" s="1">
        <v>2.2100000000000002E-2</v>
      </c>
    </row>
    <row r="46" spans="1:7" s="2" customFormat="1" x14ac:dyDescent="0.3">
      <c r="A46" s="2" t="s">
        <v>352</v>
      </c>
      <c r="B46" s="2">
        <v>37</v>
      </c>
      <c r="C46" s="2" t="s">
        <v>353</v>
      </c>
      <c r="D46" s="2">
        <v>2</v>
      </c>
      <c r="E46" s="2">
        <v>5.4100000000000002E-2</v>
      </c>
      <c r="F46" s="3">
        <v>2.63E-4</v>
      </c>
      <c r="G46" s="3">
        <v>2.2100000000000002E-2</v>
      </c>
    </row>
    <row r="47" spans="1:7" x14ac:dyDescent="0.3">
      <c r="A47" t="s">
        <v>354</v>
      </c>
      <c r="B47">
        <v>194</v>
      </c>
      <c r="C47" t="s">
        <v>355</v>
      </c>
      <c r="D47">
        <v>3</v>
      </c>
      <c r="E47">
        <v>1.55E-2</v>
      </c>
      <c r="F47" s="1">
        <v>2.63E-4</v>
      </c>
      <c r="G47" s="1">
        <v>2.2100000000000002E-2</v>
      </c>
    </row>
    <row r="48" spans="1:7" x14ac:dyDescent="0.3">
      <c r="A48" t="s">
        <v>356</v>
      </c>
      <c r="B48">
        <v>194</v>
      </c>
      <c r="C48" t="s">
        <v>357</v>
      </c>
      <c r="D48">
        <v>3</v>
      </c>
      <c r="E48">
        <v>1.55E-2</v>
      </c>
      <c r="F48" s="1">
        <v>2.63E-4</v>
      </c>
      <c r="G48" s="1">
        <v>2.2100000000000002E-2</v>
      </c>
    </row>
    <row r="49" spans="1:7" x14ac:dyDescent="0.3">
      <c r="A49" t="s">
        <v>358</v>
      </c>
      <c r="B49">
        <v>954</v>
      </c>
      <c r="C49" t="s">
        <v>359</v>
      </c>
      <c r="D49">
        <v>5</v>
      </c>
      <c r="E49">
        <v>5.1999999999999998E-3</v>
      </c>
      <c r="F49" s="1">
        <v>3.2000000000000003E-4</v>
      </c>
      <c r="G49" s="1">
        <v>2.6200000000000001E-2</v>
      </c>
    </row>
    <row r="50" spans="1:7" x14ac:dyDescent="0.3">
      <c r="A50" t="s">
        <v>360</v>
      </c>
      <c r="B50">
        <v>534</v>
      </c>
      <c r="C50" t="s">
        <v>361</v>
      </c>
      <c r="D50">
        <v>4</v>
      </c>
      <c r="E50">
        <v>7.4999999999999997E-3</v>
      </c>
      <c r="F50" s="1">
        <v>3.6099999999999999E-4</v>
      </c>
      <c r="G50" s="1">
        <v>2.9000000000000001E-2</v>
      </c>
    </row>
    <row r="51" spans="1:7" x14ac:dyDescent="0.3">
      <c r="A51" t="s">
        <v>362</v>
      </c>
      <c r="B51">
        <v>47</v>
      </c>
      <c r="C51" t="s">
        <v>363</v>
      </c>
      <c r="D51">
        <v>2</v>
      </c>
      <c r="E51">
        <v>4.2599999999999999E-2</v>
      </c>
      <c r="F51" s="1">
        <v>4.2499999999999998E-4</v>
      </c>
      <c r="G51" s="1">
        <v>3.3300000000000003E-2</v>
      </c>
    </row>
    <row r="52" spans="1:7" x14ac:dyDescent="0.3">
      <c r="A52" t="s">
        <v>364</v>
      </c>
      <c r="B52">
        <v>48</v>
      </c>
      <c r="C52" t="s">
        <v>365</v>
      </c>
      <c r="D52">
        <v>2</v>
      </c>
      <c r="E52">
        <v>4.1700000000000001E-2</v>
      </c>
      <c r="F52" s="1">
        <v>4.4299999999999998E-4</v>
      </c>
      <c r="G52" s="1">
        <v>3.39E-2</v>
      </c>
    </row>
    <row r="53" spans="1:7" s="2" customFormat="1" x14ac:dyDescent="0.3">
      <c r="A53" s="2" t="s">
        <v>366</v>
      </c>
      <c r="B53" s="2">
        <v>235</v>
      </c>
      <c r="C53" s="2" t="s">
        <v>367</v>
      </c>
      <c r="D53" s="2">
        <v>3</v>
      </c>
      <c r="E53" s="2">
        <v>1.2800000000000001E-2</v>
      </c>
      <c r="F53" s="3">
        <v>4.6099999999999998E-4</v>
      </c>
      <c r="G53" s="3">
        <v>3.4500000000000003E-2</v>
      </c>
    </row>
    <row r="54" spans="1:7" x14ac:dyDescent="0.3">
      <c r="A54" t="s">
        <v>368</v>
      </c>
      <c r="B54">
        <v>237</v>
      </c>
      <c r="C54" t="s">
        <v>369</v>
      </c>
      <c r="D54">
        <v>3</v>
      </c>
      <c r="E54">
        <v>1.2699999999999999E-2</v>
      </c>
      <c r="F54" s="1">
        <v>4.7199999999999998E-4</v>
      </c>
      <c r="G54" s="1">
        <v>3.4599999999999999E-2</v>
      </c>
    </row>
    <row r="55" spans="1:7" x14ac:dyDescent="0.3">
      <c r="A55" t="s">
        <v>370</v>
      </c>
      <c r="B55">
        <v>240</v>
      </c>
      <c r="C55" t="s">
        <v>371</v>
      </c>
      <c r="D55">
        <v>3</v>
      </c>
      <c r="E55">
        <v>1.2500000000000001E-2</v>
      </c>
      <c r="F55" s="1">
        <v>4.8999999999999998E-4</v>
      </c>
      <c r="G55" s="1">
        <v>3.5099999999999999E-2</v>
      </c>
    </row>
    <row r="56" spans="1:7" s="7" customFormat="1" x14ac:dyDescent="0.3">
      <c r="A56" s="7" t="s">
        <v>372</v>
      </c>
      <c r="B56" s="7">
        <v>243</v>
      </c>
      <c r="C56" s="7" t="s">
        <v>373</v>
      </c>
      <c r="D56" s="7">
        <v>3</v>
      </c>
      <c r="E56" s="7">
        <v>1.23E-2</v>
      </c>
      <c r="F56" s="8">
        <v>5.0799999999999999E-4</v>
      </c>
      <c r="G56" s="8">
        <v>3.56E-2</v>
      </c>
    </row>
    <row r="57" spans="1:7" x14ac:dyDescent="0.3">
      <c r="A57" t="s">
        <v>374</v>
      </c>
      <c r="B57">
        <v>54</v>
      </c>
      <c r="C57" t="s">
        <v>375</v>
      </c>
      <c r="D57">
        <v>2</v>
      </c>
      <c r="E57">
        <v>3.6999999999999998E-2</v>
      </c>
      <c r="F57" s="1">
        <v>5.6099999999999998E-4</v>
      </c>
      <c r="G57" s="1">
        <v>3.78E-2</v>
      </c>
    </row>
    <row r="58" spans="1:7" s="2" customFormat="1" x14ac:dyDescent="0.3">
      <c r="A58" s="2" t="s">
        <v>376</v>
      </c>
      <c r="B58" s="2">
        <v>54</v>
      </c>
      <c r="C58" s="2" t="s">
        <v>377</v>
      </c>
      <c r="D58" s="2">
        <v>2</v>
      </c>
      <c r="E58" s="2">
        <v>3.6999999999999998E-2</v>
      </c>
      <c r="F58" s="3">
        <v>5.6099999999999998E-4</v>
      </c>
      <c r="G58" s="3">
        <v>3.78E-2</v>
      </c>
    </row>
    <row r="59" spans="1:7" x14ac:dyDescent="0.3">
      <c r="A59" t="s">
        <v>378</v>
      </c>
      <c r="B59">
        <v>254</v>
      </c>
      <c r="C59" t="s">
        <v>379</v>
      </c>
      <c r="D59">
        <v>3</v>
      </c>
      <c r="E59">
        <v>1.18E-2</v>
      </c>
      <c r="F59" s="1">
        <v>5.7700000000000004E-4</v>
      </c>
      <c r="G59" s="1">
        <v>3.8100000000000002E-2</v>
      </c>
    </row>
    <row r="60" spans="1:7" x14ac:dyDescent="0.3">
      <c r="A60" t="s">
        <v>380</v>
      </c>
      <c r="B60">
        <v>56</v>
      </c>
      <c r="C60" t="s">
        <v>381</v>
      </c>
      <c r="D60">
        <v>2</v>
      </c>
      <c r="E60">
        <v>3.5700000000000003E-2</v>
      </c>
      <c r="F60" s="1">
        <v>6.0300000000000002E-4</v>
      </c>
      <c r="G60" s="1">
        <v>3.8300000000000001E-2</v>
      </c>
    </row>
    <row r="61" spans="1:7" s="4" customFormat="1" x14ac:dyDescent="0.3">
      <c r="A61" s="4" t="s">
        <v>382</v>
      </c>
      <c r="B61" s="4">
        <v>56</v>
      </c>
      <c r="C61" s="4" t="s">
        <v>383</v>
      </c>
      <c r="D61" s="4">
        <v>2</v>
      </c>
      <c r="E61" s="4">
        <v>3.5700000000000003E-2</v>
      </c>
      <c r="F61" s="5">
        <v>6.0300000000000002E-4</v>
      </c>
      <c r="G61" s="5">
        <v>3.8300000000000001E-2</v>
      </c>
    </row>
    <row r="62" spans="1:7" x14ac:dyDescent="0.3">
      <c r="A62" t="s">
        <v>384</v>
      </c>
      <c r="B62">
        <v>262</v>
      </c>
      <c r="C62" t="s">
        <v>385</v>
      </c>
      <c r="D62">
        <v>3</v>
      </c>
      <c r="E62">
        <v>1.15E-2</v>
      </c>
      <c r="F62" s="1">
        <v>6.3199999999999997E-4</v>
      </c>
      <c r="G62" s="1">
        <v>3.9399999999999998E-2</v>
      </c>
    </row>
    <row r="63" spans="1:7" s="2" customFormat="1" x14ac:dyDescent="0.3">
      <c r="A63" s="2" t="s">
        <v>386</v>
      </c>
      <c r="B63" s="2">
        <v>59</v>
      </c>
      <c r="C63" s="2" t="s">
        <v>387</v>
      </c>
      <c r="D63" s="2">
        <v>2</v>
      </c>
      <c r="E63" s="2">
        <v>3.39E-2</v>
      </c>
      <c r="F63" s="3">
        <v>6.69E-4</v>
      </c>
      <c r="G63" s="3">
        <v>3.9699999999999999E-2</v>
      </c>
    </row>
    <row r="64" spans="1:7" x14ac:dyDescent="0.3">
      <c r="A64" t="s">
        <v>388</v>
      </c>
      <c r="B64">
        <v>268</v>
      </c>
      <c r="C64" t="s">
        <v>389</v>
      </c>
      <c r="D64">
        <v>3</v>
      </c>
      <c r="E64">
        <v>1.12E-2</v>
      </c>
      <c r="F64" s="1">
        <v>6.7500000000000004E-4</v>
      </c>
      <c r="G64" s="1">
        <v>3.9699999999999999E-2</v>
      </c>
    </row>
    <row r="65" spans="1:7" x14ac:dyDescent="0.3">
      <c r="A65" t="s">
        <v>390</v>
      </c>
      <c r="B65">
        <v>61</v>
      </c>
      <c r="C65" t="s">
        <v>391</v>
      </c>
      <c r="D65">
        <v>2</v>
      </c>
      <c r="E65">
        <v>3.2800000000000003E-2</v>
      </c>
      <c r="F65" s="1">
        <v>7.1500000000000003E-4</v>
      </c>
      <c r="G65" s="1">
        <v>3.9699999999999999E-2</v>
      </c>
    </row>
    <row r="66" spans="1:7" x14ac:dyDescent="0.3">
      <c r="A66" t="s">
        <v>392</v>
      </c>
      <c r="B66">
        <v>61</v>
      </c>
      <c r="C66" t="s">
        <v>393</v>
      </c>
      <c r="D66">
        <v>2</v>
      </c>
      <c r="E66">
        <v>3.2800000000000003E-2</v>
      </c>
      <c r="F66" s="1">
        <v>7.1500000000000003E-4</v>
      </c>
      <c r="G66" s="1">
        <v>3.9699999999999999E-2</v>
      </c>
    </row>
    <row r="67" spans="1:7" x14ac:dyDescent="0.3">
      <c r="A67" t="s">
        <v>394</v>
      </c>
      <c r="B67">
        <v>62</v>
      </c>
      <c r="C67" t="s">
        <v>395</v>
      </c>
      <c r="D67">
        <v>2</v>
      </c>
      <c r="E67">
        <v>3.2300000000000002E-2</v>
      </c>
      <c r="F67" s="1">
        <v>7.3899999999999997E-4</v>
      </c>
      <c r="G67" s="1">
        <v>3.9699999999999999E-2</v>
      </c>
    </row>
    <row r="68" spans="1:7" x14ac:dyDescent="0.3">
      <c r="A68" t="s">
        <v>396</v>
      </c>
      <c r="B68">
        <v>62</v>
      </c>
      <c r="C68" t="s">
        <v>397</v>
      </c>
      <c r="D68">
        <v>2</v>
      </c>
      <c r="E68">
        <v>3.2300000000000002E-2</v>
      </c>
      <c r="F68" s="1">
        <v>7.3899999999999997E-4</v>
      </c>
      <c r="G68" s="1">
        <v>3.9699999999999999E-2</v>
      </c>
    </row>
    <row r="69" spans="1:7" x14ac:dyDescent="0.3">
      <c r="A69" t="s">
        <v>398</v>
      </c>
      <c r="B69">
        <v>647</v>
      </c>
      <c r="C69" t="s">
        <v>399</v>
      </c>
      <c r="D69">
        <v>4</v>
      </c>
      <c r="E69">
        <v>6.1999999999999998E-3</v>
      </c>
      <c r="F69" s="1">
        <v>7.4200000000000004E-4</v>
      </c>
      <c r="G69" s="1">
        <v>3.9699999999999999E-2</v>
      </c>
    </row>
    <row r="70" spans="1:7" s="4" customFormat="1" x14ac:dyDescent="0.3">
      <c r="A70" s="4" t="s">
        <v>400</v>
      </c>
      <c r="B70" s="4">
        <v>63</v>
      </c>
      <c r="C70" s="4" t="s">
        <v>401</v>
      </c>
      <c r="D70" s="4">
        <v>2</v>
      </c>
      <c r="E70" s="4">
        <v>3.1699999999999999E-2</v>
      </c>
      <c r="F70" s="5">
        <v>7.6300000000000001E-4</v>
      </c>
      <c r="G70" s="5">
        <v>3.9699999999999999E-2</v>
      </c>
    </row>
    <row r="71" spans="1:7" s="4" customFormat="1" x14ac:dyDescent="0.3">
      <c r="A71" s="4" t="s">
        <v>402</v>
      </c>
      <c r="B71" s="4">
        <v>63</v>
      </c>
      <c r="C71" s="4" t="s">
        <v>403</v>
      </c>
      <c r="D71" s="4">
        <v>2</v>
      </c>
      <c r="E71" s="4">
        <v>3.1699999999999999E-2</v>
      </c>
      <c r="F71" s="5">
        <v>7.6300000000000001E-4</v>
      </c>
      <c r="G71" s="5">
        <v>3.9699999999999999E-2</v>
      </c>
    </row>
    <row r="72" spans="1:7" x14ac:dyDescent="0.3">
      <c r="A72" t="s">
        <v>404</v>
      </c>
      <c r="B72">
        <v>1155</v>
      </c>
      <c r="C72" t="s">
        <v>405</v>
      </c>
      <c r="D72">
        <v>5</v>
      </c>
      <c r="E72">
        <v>4.3E-3</v>
      </c>
      <c r="F72" s="1">
        <v>7.6300000000000001E-4</v>
      </c>
      <c r="G72" s="1">
        <v>3.9699999999999999E-2</v>
      </c>
    </row>
    <row r="73" spans="1:7" x14ac:dyDescent="0.3">
      <c r="A73" t="s">
        <v>406</v>
      </c>
      <c r="B73">
        <v>280</v>
      </c>
      <c r="C73" t="s">
        <v>407</v>
      </c>
      <c r="D73">
        <v>3</v>
      </c>
      <c r="E73">
        <v>1.0699999999999999E-2</v>
      </c>
      <c r="F73" s="1">
        <v>7.6599999999999997E-4</v>
      </c>
      <c r="G73" s="1">
        <v>3.9699999999999999E-2</v>
      </c>
    </row>
    <row r="74" spans="1:7" x14ac:dyDescent="0.3">
      <c r="A74" t="s">
        <v>408</v>
      </c>
      <c r="B74">
        <v>64</v>
      </c>
      <c r="C74" t="s">
        <v>409</v>
      </c>
      <c r="D74">
        <v>2</v>
      </c>
      <c r="E74">
        <v>3.1199999999999999E-2</v>
      </c>
      <c r="F74" s="1">
        <v>7.8700000000000005E-4</v>
      </c>
      <c r="G74" s="1">
        <v>4.02E-2</v>
      </c>
    </row>
    <row r="75" spans="1:7" x14ac:dyDescent="0.3">
      <c r="A75" t="s">
        <v>410</v>
      </c>
      <c r="B75">
        <v>288</v>
      </c>
      <c r="C75" t="s">
        <v>411</v>
      </c>
      <c r="D75">
        <v>3</v>
      </c>
      <c r="E75">
        <v>1.04E-2</v>
      </c>
      <c r="F75" s="1">
        <v>8.3100000000000003E-4</v>
      </c>
      <c r="G75" s="1">
        <v>4.1500000000000002E-2</v>
      </c>
    </row>
    <row r="76" spans="1:7" x14ac:dyDescent="0.3">
      <c r="A76" t="s">
        <v>412</v>
      </c>
      <c r="B76">
        <v>670</v>
      </c>
      <c r="C76" t="s">
        <v>413</v>
      </c>
      <c r="D76">
        <v>4</v>
      </c>
      <c r="E76">
        <v>6.0000000000000001E-3</v>
      </c>
      <c r="F76" s="1">
        <v>8.4500000000000005E-4</v>
      </c>
      <c r="G76" s="1">
        <v>4.1500000000000002E-2</v>
      </c>
    </row>
    <row r="77" spans="1:7" x14ac:dyDescent="0.3">
      <c r="A77" t="s">
        <v>414</v>
      </c>
      <c r="B77">
        <v>67</v>
      </c>
      <c r="C77" t="s">
        <v>415</v>
      </c>
      <c r="D77">
        <v>2</v>
      </c>
      <c r="E77">
        <v>2.9899999999999999E-2</v>
      </c>
      <c r="F77" s="1">
        <v>8.6200000000000003E-4</v>
      </c>
      <c r="G77" s="1">
        <v>4.1500000000000002E-2</v>
      </c>
    </row>
    <row r="78" spans="1:7" s="2" customFormat="1" x14ac:dyDescent="0.3">
      <c r="A78" s="2" t="s">
        <v>416</v>
      </c>
      <c r="B78" s="2">
        <v>292</v>
      </c>
      <c r="C78" s="2" t="s">
        <v>417</v>
      </c>
      <c r="D78" s="2">
        <v>3</v>
      </c>
      <c r="E78" s="2">
        <v>1.03E-2</v>
      </c>
      <c r="F78" s="3">
        <v>8.6399999999999997E-4</v>
      </c>
      <c r="G78" s="3">
        <v>4.1500000000000002E-2</v>
      </c>
    </row>
    <row r="79" spans="1:7" x14ac:dyDescent="0.3">
      <c r="A79" t="s">
        <v>418</v>
      </c>
      <c r="B79">
        <v>68</v>
      </c>
      <c r="C79" t="s">
        <v>419</v>
      </c>
      <c r="D79">
        <v>2</v>
      </c>
      <c r="E79">
        <v>2.9399999999999999E-2</v>
      </c>
      <c r="F79" s="1">
        <v>8.8800000000000001E-4</v>
      </c>
      <c r="G79" s="1">
        <v>4.1500000000000002E-2</v>
      </c>
    </row>
    <row r="80" spans="1:7" x14ac:dyDescent="0.3">
      <c r="A80" t="s">
        <v>420</v>
      </c>
      <c r="B80">
        <v>68</v>
      </c>
      <c r="C80" t="s">
        <v>421</v>
      </c>
      <c r="D80">
        <v>2</v>
      </c>
      <c r="E80">
        <v>2.9399999999999999E-2</v>
      </c>
      <c r="F80" s="1">
        <v>8.8800000000000001E-4</v>
      </c>
      <c r="G80" s="1">
        <v>4.1500000000000002E-2</v>
      </c>
    </row>
    <row r="81" spans="1:7" x14ac:dyDescent="0.3">
      <c r="A81" t="s">
        <v>422</v>
      </c>
      <c r="B81">
        <v>69</v>
      </c>
      <c r="C81" t="s">
        <v>423</v>
      </c>
      <c r="D81">
        <v>2</v>
      </c>
      <c r="E81">
        <v>2.9000000000000001E-2</v>
      </c>
      <c r="F81" s="1">
        <v>9.1399999999999999E-4</v>
      </c>
      <c r="G81" s="1">
        <v>4.2000000000000003E-2</v>
      </c>
    </row>
    <row r="82" spans="1:7" s="2" customFormat="1" x14ac:dyDescent="0.3">
      <c r="A82" s="2" t="s">
        <v>424</v>
      </c>
      <c r="B82" s="2">
        <v>688</v>
      </c>
      <c r="C82" s="2" t="s">
        <v>425</v>
      </c>
      <c r="D82" s="2">
        <v>4</v>
      </c>
      <c r="E82" s="2">
        <v>5.7999999999999996E-3</v>
      </c>
      <c r="F82" s="3">
        <v>9.3300000000000002E-4</v>
      </c>
      <c r="G82" s="3">
        <v>4.2000000000000003E-2</v>
      </c>
    </row>
    <row r="83" spans="1:7" x14ac:dyDescent="0.3">
      <c r="A83" t="s">
        <v>426</v>
      </c>
      <c r="B83">
        <v>300</v>
      </c>
      <c r="C83" t="s">
        <v>427</v>
      </c>
      <c r="D83">
        <v>3</v>
      </c>
      <c r="E83">
        <v>0.01</v>
      </c>
      <c r="F83" s="1">
        <v>9.3400000000000004E-4</v>
      </c>
      <c r="G83" s="1">
        <v>4.2000000000000003E-2</v>
      </c>
    </row>
    <row r="84" spans="1:7" x14ac:dyDescent="0.3">
      <c r="A84" t="s">
        <v>428</v>
      </c>
      <c r="B84">
        <v>71</v>
      </c>
      <c r="C84" t="s">
        <v>429</v>
      </c>
      <c r="D84">
        <v>2</v>
      </c>
      <c r="E84">
        <v>2.8199999999999999E-2</v>
      </c>
      <c r="F84" s="1">
        <v>9.6699999999999998E-4</v>
      </c>
      <c r="G84" s="1">
        <v>4.2900000000000001E-2</v>
      </c>
    </row>
    <row r="85" spans="1:7" x14ac:dyDescent="0.3">
      <c r="A85" t="s">
        <v>430</v>
      </c>
      <c r="B85">
        <v>72</v>
      </c>
      <c r="C85" t="s">
        <v>431</v>
      </c>
      <c r="D85">
        <v>2</v>
      </c>
      <c r="E85">
        <v>2.7799999999999998E-2</v>
      </c>
      <c r="F85" s="1">
        <v>9.9400000000000009E-4</v>
      </c>
      <c r="G85" s="1">
        <v>4.3499999999999997E-2</v>
      </c>
    </row>
    <row r="86" spans="1:7" x14ac:dyDescent="0.3">
      <c r="A86" t="s">
        <v>432</v>
      </c>
      <c r="B86">
        <v>73</v>
      </c>
      <c r="C86" t="s">
        <v>433</v>
      </c>
      <c r="D86">
        <v>2</v>
      </c>
      <c r="E86">
        <v>2.7400000000000001E-2</v>
      </c>
      <c r="F86" s="1">
        <v>1.0200000000000001E-3</v>
      </c>
      <c r="G86" s="1">
        <v>4.41E-2</v>
      </c>
    </row>
    <row r="87" spans="1:7" x14ac:dyDescent="0.3">
      <c r="A87" t="s">
        <v>434</v>
      </c>
      <c r="B87">
        <v>74</v>
      </c>
      <c r="C87" t="s">
        <v>435</v>
      </c>
      <c r="D87">
        <v>2</v>
      </c>
      <c r="E87">
        <v>2.7E-2</v>
      </c>
      <c r="F87" s="1">
        <v>1.0499999999999999E-3</v>
      </c>
      <c r="G87" s="1">
        <v>4.4299999999999999E-2</v>
      </c>
    </row>
    <row r="88" spans="1:7" x14ac:dyDescent="0.3">
      <c r="A88" t="s">
        <v>436</v>
      </c>
      <c r="B88">
        <v>1241</v>
      </c>
      <c r="C88" t="s">
        <v>437</v>
      </c>
      <c r="D88">
        <v>5</v>
      </c>
      <c r="E88">
        <v>4.0000000000000001E-3</v>
      </c>
      <c r="F88" s="1">
        <v>1.0499999999999999E-3</v>
      </c>
      <c r="G88" s="1">
        <v>4.4299999999999999E-2</v>
      </c>
    </row>
    <row r="89" spans="1:7" x14ac:dyDescent="0.3">
      <c r="A89" t="s">
        <v>438</v>
      </c>
      <c r="B89">
        <v>316</v>
      </c>
      <c r="C89" t="s">
        <v>439</v>
      </c>
      <c r="D89">
        <v>3</v>
      </c>
      <c r="E89">
        <v>9.4999999999999998E-3</v>
      </c>
      <c r="F89" s="1">
        <v>1.09E-3</v>
      </c>
      <c r="G89" s="1">
        <v>4.4499999999999998E-2</v>
      </c>
    </row>
    <row r="90" spans="1:7" x14ac:dyDescent="0.3">
      <c r="A90" t="s">
        <v>440</v>
      </c>
      <c r="B90">
        <v>317</v>
      </c>
      <c r="C90" t="s">
        <v>441</v>
      </c>
      <c r="D90">
        <v>3</v>
      </c>
      <c r="E90">
        <v>9.4999999999999998E-3</v>
      </c>
      <c r="F90" s="1">
        <v>1.1000000000000001E-3</v>
      </c>
      <c r="G90" s="1">
        <v>4.4499999999999998E-2</v>
      </c>
    </row>
    <row r="91" spans="1:7" x14ac:dyDescent="0.3">
      <c r="A91" t="s">
        <v>442</v>
      </c>
      <c r="B91">
        <v>76</v>
      </c>
      <c r="C91" t="s">
        <v>443</v>
      </c>
      <c r="D91">
        <v>2</v>
      </c>
      <c r="E91">
        <v>2.63E-2</v>
      </c>
      <c r="F91" s="1">
        <v>1.1100000000000001E-3</v>
      </c>
      <c r="G91" s="1">
        <v>4.4499999999999998E-2</v>
      </c>
    </row>
    <row r="92" spans="1:7" s="2" customFormat="1" x14ac:dyDescent="0.3">
      <c r="A92" s="2" t="s">
        <v>444</v>
      </c>
      <c r="B92" s="2">
        <v>321</v>
      </c>
      <c r="C92" s="2" t="s">
        <v>445</v>
      </c>
      <c r="D92" s="2">
        <v>3</v>
      </c>
      <c r="E92" s="2">
        <v>9.2999999999999992E-3</v>
      </c>
      <c r="F92" s="3">
        <v>1.14E-3</v>
      </c>
      <c r="G92" s="3">
        <v>4.4499999999999998E-2</v>
      </c>
    </row>
    <row r="93" spans="1:7" s="7" customFormat="1" x14ac:dyDescent="0.3">
      <c r="A93" s="7" t="s">
        <v>446</v>
      </c>
      <c r="B93" s="7">
        <v>77</v>
      </c>
      <c r="C93" s="7" t="s">
        <v>447</v>
      </c>
      <c r="D93" s="7">
        <v>2</v>
      </c>
      <c r="E93" s="7">
        <v>2.5999999999999999E-2</v>
      </c>
      <c r="F93" s="8">
        <v>1.14E-3</v>
      </c>
      <c r="G93" s="8">
        <v>4.4499999999999998E-2</v>
      </c>
    </row>
    <row r="94" spans="1:7" x14ac:dyDescent="0.3">
      <c r="A94" t="s">
        <v>448</v>
      </c>
      <c r="B94">
        <v>77</v>
      </c>
      <c r="C94" t="s">
        <v>449</v>
      </c>
      <c r="D94">
        <v>2</v>
      </c>
      <c r="E94">
        <v>2.5999999999999999E-2</v>
      </c>
      <c r="F94" s="1">
        <v>1.14E-3</v>
      </c>
      <c r="G94" s="1">
        <v>4.4499999999999998E-2</v>
      </c>
    </row>
    <row r="95" spans="1:7" x14ac:dyDescent="0.3">
      <c r="A95" t="s">
        <v>450</v>
      </c>
      <c r="B95">
        <v>79</v>
      </c>
      <c r="C95" t="s">
        <v>451</v>
      </c>
      <c r="D95">
        <v>2</v>
      </c>
      <c r="E95">
        <v>2.53E-2</v>
      </c>
      <c r="F95" s="1">
        <v>1.1999999999999999E-3</v>
      </c>
      <c r="G95" s="1">
        <v>4.5699999999999998E-2</v>
      </c>
    </row>
    <row r="96" spans="1:7" x14ac:dyDescent="0.3">
      <c r="A96" t="s">
        <v>452</v>
      </c>
      <c r="B96">
        <v>79</v>
      </c>
      <c r="C96" t="s">
        <v>453</v>
      </c>
      <c r="D96">
        <v>2</v>
      </c>
      <c r="E96">
        <v>2.53E-2</v>
      </c>
      <c r="F96" s="1">
        <v>1.1999999999999999E-3</v>
      </c>
      <c r="G96" s="1">
        <v>4.5699999999999998E-2</v>
      </c>
    </row>
    <row r="97" spans="1:7" x14ac:dyDescent="0.3">
      <c r="A97" t="s">
        <v>454</v>
      </c>
      <c r="B97">
        <v>80</v>
      </c>
      <c r="C97" t="s">
        <v>455</v>
      </c>
      <c r="D97">
        <v>2</v>
      </c>
      <c r="E97">
        <v>2.5000000000000001E-2</v>
      </c>
      <c r="F97" s="1">
        <v>1.23E-3</v>
      </c>
      <c r="G97" s="1">
        <v>4.6399999999999997E-2</v>
      </c>
    </row>
    <row r="98" spans="1:7" s="7" customFormat="1" x14ac:dyDescent="0.3">
      <c r="A98" s="7" t="s">
        <v>456</v>
      </c>
      <c r="B98" s="7">
        <v>81</v>
      </c>
      <c r="C98" s="7" t="s">
        <v>457</v>
      </c>
      <c r="D98" s="7">
        <v>2</v>
      </c>
      <c r="E98" s="7">
        <v>2.47E-2</v>
      </c>
      <c r="F98" s="8">
        <v>1.2600000000000001E-3</v>
      </c>
      <c r="G98" s="8">
        <v>4.65E-2</v>
      </c>
    </row>
    <row r="99" spans="1:7" x14ac:dyDescent="0.3">
      <c r="A99" t="s">
        <v>458</v>
      </c>
      <c r="B99">
        <v>81</v>
      </c>
      <c r="C99" t="s">
        <v>459</v>
      </c>
      <c r="D99">
        <v>2</v>
      </c>
      <c r="E99">
        <v>2.47E-2</v>
      </c>
      <c r="F99" s="1">
        <v>1.2600000000000001E-3</v>
      </c>
      <c r="G99" s="1">
        <v>4.65E-2</v>
      </c>
    </row>
    <row r="100" spans="1:7" x14ac:dyDescent="0.3">
      <c r="A100" t="s">
        <v>460</v>
      </c>
      <c r="B100">
        <v>334</v>
      </c>
      <c r="C100" t="s">
        <v>461</v>
      </c>
      <c r="D100">
        <v>3</v>
      </c>
      <c r="E100">
        <v>8.9999999999999993E-3</v>
      </c>
      <c r="F100" s="1">
        <v>1.2700000000000001E-3</v>
      </c>
      <c r="G100" s="1">
        <v>4.6600000000000003E-2</v>
      </c>
    </row>
    <row r="101" spans="1:7" x14ac:dyDescent="0.3">
      <c r="A101" t="s">
        <v>462</v>
      </c>
      <c r="B101">
        <v>82</v>
      </c>
      <c r="C101" t="s">
        <v>463</v>
      </c>
      <c r="D101">
        <v>2</v>
      </c>
      <c r="E101">
        <v>2.4400000000000002E-2</v>
      </c>
      <c r="F101" s="1">
        <v>1.2899999999999999E-3</v>
      </c>
      <c r="G101" s="1">
        <v>4.6600000000000003E-2</v>
      </c>
    </row>
    <row r="102" spans="1:7" x14ac:dyDescent="0.3">
      <c r="A102" t="s">
        <v>464</v>
      </c>
      <c r="B102">
        <v>83</v>
      </c>
      <c r="C102" t="s">
        <v>465</v>
      </c>
      <c r="D102">
        <v>2</v>
      </c>
      <c r="E102">
        <v>2.41E-2</v>
      </c>
      <c r="F102" s="1">
        <v>1.32E-3</v>
      </c>
      <c r="G102" s="1">
        <v>4.6899999999999997E-2</v>
      </c>
    </row>
    <row r="103" spans="1:7" s="7" customFormat="1" x14ac:dyDescent="0.3">
      <c r="A103" s="7" t="s">
        <v>466</v>
      </c>
      <c r="B103" s="7">
        <v>339</v>
      </c>
      <c r="C103" s="7" t="s">
        <v>467</v>
      </c>
      <c r="D103" s="7">
        <v>3</v>
      </c>
      <c r="E103" s="7">
        <v>8.8000000000000005E-3</v>
      </c>
      <c r="F103" s="8">
        <v>1.33E-3</v>
      </c>
      <c r="G103" s="8">
        <v>4.6899999999999997E-2</v>
      </c>
    </row>
    <row r="104" spans="1:7" s="2" customFormat="1" x14ac:dyDescent="0.3">
      <c r="A104" s="2" t="s">
        <v>468</v>
      </c>
      <c r="B104" s="2">
        <v>84</v>
      </c>
      <c r="C104" s="2" t="s">
        <v>469</v>
      </c>
      <c r="D104" s="2">
        <v>2</v>
      </c>
      <c r="E104" s="2">
        <v>2.3800000000000002E-2</v>
      </c>
      <c r="F104" s="3">
        <v>1.3500000000000001E-3</v>
      </c>
      <c r="G104" s="3">
        <v>4.6899999999999997E-2</v>
      </c>
    </row>
    <row r="105" spans="1:7" x14ac:dyDescent="0.3">
      <c r="A105" t="s">
        <v>470</v>
      </c>
      <c r="B105">
        <v>84</v>
      </c>
      <c r="C105" t="s">
        <v>471</v>
      </c>
      <c r="D105">
        <v>2</v>
      </c>
      <c r="E105">
        <v>2.3800000000000002E-2</v>
      </c>
      <c r="F105" s="1">
        <v>1.3500000000000001E-3</v>
      </c>
      <c r="G105" s="1">
        <v>4.6899999999999997E-2</v>
      </c>
    </row>
    <row r="106" spans="1:7" x14ac:dyDescent="0.3">
      <c r="A106" t="s">
        <v>472</v>
      </c>
      <c r="B106">
        <v>85</v>
      </c>
      <c r="C106" t="s">
        <v>473</v>
      </c>
      <c r="D106">
        <v>2</v>
      </c>
      <c r="E106">
        <v>2.35E-2</v>
      </c>
      <c r="F106" s="1">
        <v>1.3799999999999999E-3</v>
      </c>
      <c r="G106" s="1">
        <v>4.7500000000000001E-2</v>
      </c>
    </row>
    <row r="107" spans="1:7" x14ac:dyDescent="0.3">
      <c r="A107" t="s">
        <v>474</v>
      </c>
      <c r="B107">
        <v>86</v>
      </c>
      <c r="C107" t="s">
        <v>475</v>
      </c>
      <c r="D107">
        <v>2</v>
      </c>
      <c r="E107">
        <v>2.3300000000000001E-2</v>
      </c>
      <c r="F107" s="1">
        <v>1.41E-3</v>
      </c>
      <c r="G107" s="1">
        <v>4.8099999999999997E-2</v>
      </c>
    </row>
    <row r="108" spans="1:7" s="2" customFormat="1" x14ac:dyDescent="0.3">
      <c r="A108" s="2" t="s">
        <v>476</v>
      </c>
      <c r="B108" s="2">
        <v>779</v>
      </c>
      <c r="C108" s="2" t="s">
        <v>477</v>
      </c>
      <c r="D108" s="2">
        <v>4</v>
      </c>
      <c r="E108" s="2">
        <v>5.1000000000000004E-3</v>
      </c>
      <c r="F108" s="3">
        <v>1.47E-3</v>
      </c>
      <c r="G108" s="3">
        <v>4.9000000000000002E-2</v>
      </c>
    </row>
    <row r="111" spans="1:7" x14ac:dyDescent="0.3">
      <c r="A111" t="s">
        <v>478</v>
      </c>
    </row>
    <row r="113" spans="1:103" x14ac:dyDescent="0.3">
      <c r="A113" t="s">
        <v>479</v>
      </c>
      <c r="B113" t="s">
        <v>480</v>
      </c>
      <c r="C113" t="s">
        <v>481</v>
      </c>
      <c r="D113" t="s">
        <v>278</v>
      </c>
      <c r="E113" t="s">
        <v>280</v>
      </c>
      <c r="F113" t="s">
        <v>282</v>
      </c>
      <c r="G113" t="s">
        <v>284</v>
      </c>
      <c r="H113" t="s">
        <v>286</v>
      </c>
      <c r="I113" t="s">
        <v>288</v>
      </c>
      <c r="J113" t="s">
        <v>290</v>
      </c>
      <c r="K113" t="s">
        <v>292</v>
      </c>
      <c r="L113" t="s">
        <v>294</v>
      </c>
      <c r="M113" t="s">
        <v>296</v>
      </c>
      <c r="N113" t="s">
        <v>298</v>
      </c>
      <c r="O113" t="s">
        <v>300</v>
      </c>
      <c r="P113" t="s">
        <v>302</v>
      </c>
      <c r="Q113" t="s">
        <v>304</v>
      </c>
      <c r="R113" t="s">
        <v>306</v>
      </c>
      <c r="S113" t="s">
        <v>308</v>
      </c>
      <c r="T113" t="s">
        <v>310</v>
      </c>
      <c r="U113" t="s">
        <v>312</v>
      </c>
      <c r="V113" t="s">
        <v>314</v>
      </c>
      <c r="W113" t="s">
        <v>316</v>
      </c>
      <c r="X113" t="s">
        <v>318</v>
      </c>
      <c r="Y113" t="s">
        <v>320</v>
      </c>
      <c r="Z113" t="s">
        <v>322</v>
      </c>
      <c r="AA113" t="s">
        <v>324</v>
      </c>
      <c r="AB113" t="s">
        <v>326</v>
      </c>
      <c r="AC113" t="s">
        <v>328</v>
      </c>
      <c r="AD113" t="s">
        <v>330</v>
      </c>
      <c r="AE113" t="s">
        <v>332</v>
      </c>
      <c r="AF113" t="s">
        <v>334</v>
      </c>
      <c r="AG113" t="s">
        <v>336</v>
      </c>
      <c r="AH113" t="s">
        <v>338</v>
      </c>
      <c r="AI113" t="s">
        <v>340</v>
      </c>
      <c r="AJ113" t="s">
        <v>342</v>
      </c>
      <c r="AK113" t="s">
        <v>344</v>
      </c>
      <c r="AL113" t="s">
        <v>346</v>
      </c>
      <c r="AM113" t="s">
        <v>348</v>
      </c>
      <c r="AN113" t="s">
        <v>350</v>
      </c>
      <c r="AO113" t="s">
        <v>352</v>
      </c>
      <c r="AP113" t="s">
        <v>354</v>
      </c>
      <c r="AQ113" t="s">
        <v>356</v>
      </c>
      <c r="AR113" t="s">
        <v>358</v>
      </c>
      <c r="AS113" t="s">
        <v>360</v>
      </c>
      <c r="AT113" t="s">
        <v>362</v>
      </c>
      <c r="AU113" t="s">
        <v>364</v>
      </c>
      <c r="AV113" t="s">
        <v>366</v>
      </c>
      <c r="AW113" t="s">
        <v>368</v>
      </c>
      <c r="AX113" t="s">
        <v>370</v>
      </c>
      <c r="AY113" t="s">
        <v>372</v>
      </c>
      <c r="AZ113" t="s">
        <v>374</v>
      </c>
      <c r="BA113" t="s">
        <v>376</v>
      </c>
      <c r="BB113" t="s">
        <v>378</v>
      </c>
      <c r="BC113" t="s">
        <v>380</v>
      </c>
      <c r="BD113" t="s">
        <v>382</v>
      </c>
      <c r="BE113" t="s">
        <v>384</v>
      </c>
      <c r="BF113" t="s">
        <v>386</v>
      </c>
      <c r="BG113" t="s">
        <v>388</v>
      </c>
      <c r="BH113" t="s">
        <v>390</v>
      </c>
      <c r="BI113" t="s">
        <v>392</v>
      </c>
      <c r="BJ113" t="s">
        <v>394</v>
      </c>
      <c r="BK113" t="s">
        <v>396</v>
      </c>
      <c r="BL113" t="s">
        <v>398</v>
      </c>
      <c r="BM113" t="s">
        <v>400</v>
      </c>
      <c r="BN113" t="s">
        <v>402</v>
      </c>
      <c r="BO113" t="s">
        <v>404</v>
      </c>
      <c r="BP113" t="s">
        <v>406</v>
      </c>
      <c r="BQ113" t="s">
        <v>408</v>
      </c>
      <c r="BR113" t="s">
        <v>410</v>
      </c>
      <c r="BS113" t="s">
        <v>412</v>
      </c>
      <c r="BT113" t="s">
        <v>414</v>
      </c>
      <c r="BU113" t="s">
        <v>416</v>
      </c>
      <c r="BV113" t="s">
        <v>418</v>
      </c>
      <c r="BW113" t="s">
        <v>420</v>
      </c>
      <c r="BX113" t="s">
        <v>422</v>
      </c>
      <c r="BY113" t="s">
        <v>424</v>
      </c>
      <c r="BZ113" t="s">
        <v>426</v>
      </c>
      <c r="CA113" t="s">
        <v>428</v>
      </c>
      <c r="CB113" t="s">
        <v>430</v>
      </c>
      <c r="CC113" t="s">
        <v>432</v>
      </c>
      <c r="CD113" t="s">
        <v>434</v>
      </c>
      <c r="CE113" t="s">
        <v>436</v>
      </c>
      <c r="CF113" t="s">
        <v>438</v>
      </c>
      <c r="CG113" t="s">
        <v>440</v>
      </c>
      <c r="CH113" t="s">
        <v>442</v>
      </c>
      <c r="CI113" t="s">
        <v>444</v>
      </c>
      <c r="CJ113" t="s">
        <v>446</v>
      </c>
      <c r="CK113" t="s">
        <v>448</v>
      </c>
      <c r="CL113" t="s">
        <v>450</v>
      </c>
      <c r="CM113" t="s">
        <v>452</v>
      </c>
      <c r="CN113" t="s">
        <v>454</v>
      </c>
      <c r="CO113" t="s">
        <v>456</v>
      </c>
      <c r="CP113" t="s">
        <v>458</v>
      </c>
      <c r="CQ113" t="s">
        <v>460</v>
      </c>
      <c r="CR113" t="s">
        <v>462</v>
      </c>
      <c r="CS113" t="s">
        <v>464</v>
      </c>
      <c r="CT113" t="s">
        <v>466</v>
      </c>
      <c r="CU113" t="s">
        <v>468</v>
      </c>
      <c r="CV113" t="s">
        <v>470</v>
      </c>
      <c r="CW113" t="s">
        <v>472</v>
      </c>
      <c r="CX113" t="s">
        <v>474</v>
      </c>
      <c r="CY113" t="s">
        <v>476</v>
      </c>
    </row>
    <row r="114" spans="1:103" x14ac:dyDescent="0.3">
      <c r="A114">
        <v>65108</v>
      </c>
      <c r="B114" t="s">
        <v>144</v>
      </c>
      <c r="C114" t="s">
        <v>482</v>
      </c>
      <c r="D114" t="s">
        <v>278</v>
      </c>
      <c r="F114" t="s">
        <v>282</v>
      </c>
      <c r="I114" t="s">
        <v>288</v>
      </c>
      <c r="K114" t="s">
        <v>292</v>
      </c>
      <c r="L114" t="s">
        <v>294</v>
      </c>
      <c r="AD114" t="s">
        <v>330</v>
      </c>
      <c r="AM114" t="s">
        <v>348</v>
      </c>
      <c r="AN114" t="s">
        <v>350</v>
      </c>
      <c r="AX114" t="s">
        <v>370</v>
      </c>
      <c r="BH114" t="s">
        <v>390</v>
      </c>
      <c r="BO114" t="s">
        <v>404</v>
      </c>
      <c r="CG114" t="s">
        <v>440</v>
      </c>
      <c r="CI114" t="s">
        <v>444</v>
      </c>
    </row>
    <row r="115" spans="1:103" x14ac:dyDescent="0.3">
      <c r="A115">
        <v>4174</v>
      </c>
      <c r="B115" t="s">
        <v>147</v>
      </c>
      <c r="C115" t="s">
        <v>483</v>
      </c>
      <c r="D115" t="s">
        <v>278</v>
      </c>
      <c r="I115" t="s">
        <v>288</v>
      </c>
      <c r="K115" t="s">
        <v>292</v>
      </c>
      <c r="M115" t="s">
        <v>296</v>
      </c>
      <c r="N115" t="s">
        <v>298</v>
      </c>
      <c r="S115" t="s">
        <v>308</v>
      </c>
      <c r="Z115" t="s">
        <v>322</v>
      </c>
      <c r="AG115" t="s">
        <v>336</v>
      </c>
      <c r="AN115" t="s">
        <v>350</v>
      </c>
      <c r="AO115" t="s">
        <v>352</v>
      </c>
      <c r="BE115" t="s">
        <v>384</v>
      </c>
      <c r="BM115" t="s">
        <v>400</v>
      </c>
      <c r="BS115" t="s">
        <v>412</v>
      </c>
      <c r="CB115" t="s">
        <v>430</v>
      </c>
      <c r="CE115" t="s">
        <v>436</v>
      </c>
      <c r="CF115" t="s">
        <v>438</v>
      </c>
      <c r="CH115" t="s">
        <v>442</v>
      </c>
      <c r="CJ115" t="s">
        <v>446</v>
      </c>
    </row>
    <row r="116" spans="1:103" x14ac:dyDescent="0.3">
      <c r="A116">
        <v>6611</v>
      </c>
      <c r="B116" t="s">
        <v>214</v>
      </c>
      <c r="C116" t="s">
        <v>484</v>
      </c>
      <c r="D116" t="s">
        <v>278</v>
      </c>
      <c r="I116" t="s">
        <v>288</v>
      </c>
      <c r="K116" t="s">
        <v>292</v>
      </c>
      <c r="N116" t="s">
        <v>298</v>
      </c>
      <c r="Q116" t="s">
        <v>304</v>
      </c>
      <c r="AG116" t="s">
        <v>336</v>
      </c>
      <c r="AM116" t="s">
        <v>348</v>
      </c>
      <c r="BP116" t="s">
        <v>406</v>
      </c>
      <c r="BS116" t="s">
        <v>412</v>
      </c>
      <c r="CE116" t="s">
        <v>436</v>
      </c>
      <c r="CU116" t="s">
        <v>468</v>
      </c>
    </row>
    <row r="117" spans="1:103" x14ac:dyDescent="0.3">
      <c r="A117">
        <v>7295</v>
      </c>
      <c r="B117" t="s">
        <v>485</v>
      </c>
      <c r="C117" t="s">
        <v>486</v>
      </c>
      <c r="D117" t="s">
        <v>278</v>
      </c>
      <c r="I117" t="s">
        <v>288</v>
      </c>
      <c r="L117" t="s">
        <v>294</v>
      </c>
      <c r="Z117" t="s">
        <v>322</v>
      </c>
      <c r="AG117" t="s">
        <v>336</v>
      </c>
      <c r="AH117" t="s">
        <v>338</v>
      </c>
      <c r="AL117" t="s">
        <v>346</v>
      </c>
      <c r="AM117" t="s">
        <v>348</v>
      </c>
      <c r="AT117" t="s">
        <v>362</v>
      </c>
      <c r="AY117" t="s">
        <v>372</v>
      </c>
      <c r="BJ117" t="s">
        <v>394</v>
      </c>
      <c r="BP117" t="s">
        <v>406</v>
      </c>
      <c r="CH117" t="s">
        <v>442</v>
      </c>
      <c r="CO117" t="s">
        <v>456</v>
      </c>
      <c r="CP117" t="s">
        <v>458</v>
      </c>
    </row>
    <row r="118" spans="1:103" x14ac:dyDescent="0.3">
      <c r="A118">
        <v>6367</v>
      </c>
      <c r="B118" t="s">
        <v>29</v>
      </c>
      <c r="C118" t="s">
        <v>487</v>
      </c>
      <c r="D118" t="s">
        <v>278</v>
      </c>
      <c r="I118" t="s">
        <v>288</v>
      </c>
      <c r="V118" t="s">
        <v>314</v>
      </c>
      <c r="Y118" t="s">
        <v>320</v>
      </c>
      <c r="AG118" t="s">
        <v>336</v>
      </c>
      <c r="BA118" t="s">
        <v>376</v>
      </c>
      <c r="BN118" t="s">
        <v>402</v>
      </c>
      <c r="CT118" t="s">
        <v>466</v>
      </c>
    </row>
    <row r="119" spans="1:103" x14ac:dyDescent="0.3">
      <c r="A119">
        <v>1241</v>
      </c>
      <c r="B119" t="s">
        <v>488</v>
      </c>
      <c r="C119" t="s">
        <v>489</v>
      </c>
      <c r="D119" t="s">
        <v>278</v>
      </c>
      <c r="AX119" t="s">
        <v>370</v>
      </c>
      <c r="BY119" t="s">
        <v>424</v>
      </c>
    </row>
    <row r="120" spans="1:103" x14ac:dyDescent="0.3">
      <c r="A120">
        <v>9636</v>
      </c>
      <c r="B120" t="s">
        <v>109</v>
      </c>
      <c r="C120" t="s">
        <v>490</v>
      </c>
      <c r="E120" t="s">
        <v>280</v>
      </c>
      <c r="F120" t="s">
        <v>282</v>
      </c>
      <c r="G120" t="s">
        <v>284</v>
      </c>
      <c r="H120" t="s">
        <v>286</v>
      </c>
      <c r="J120" t="s">
        <v>290</v>
      </c>
      <c r="L120" t="s">
        <v>294</v>
      </c>
      <c r="U120" t="s">
        <v>312</v>
      </c>
      <c r="W120" t="s">
        <v>316</v>
      </c>
      <c r="AE120" t="s">
        <v>332</v>
      </c>
      <c r="AF120" t="s">
        <v>334</v>
      </c>
      <c r="AI120" t="s">
        <v>340</v>
      </c>
      <c r="AS120" t="s">
        <v>360</v>
      </c>
      <c r="AW120" t="s">
        <v>368</v>
      </c>
      <c r="BI120" t="s">
        <v>392</v>
      </c>
      <c r="BL120" t="s">
        <v>398</v>
      </c>
      <c r="BO120" t="s">
        <v>404</v>
      </c>
      <c r="BR120" t="s">
        <v>410</v>
      </c>
      <c r="BT120" t="s">
        <v>414</v>
      </c>
      <c r="BV120" t="s">
        <v>418</v>
      </c>
      <c r="BW120" t="s">
        <v>420</v>
      </c>
      <c r="BZ120" t="s">
        <v>426</v>
      </c>
      <c r="CA120" t="s">
        <v>428</v>
      </c>
      <c r="CD120" t="s">
        <v>434</v>
      </c>
      <c r="CF120" t="s">
        <v>438</v>
      </c>
      <c r="CG120" t="s">
        <v>440</v>
      </c>
      <c r="CM120" t="s">
        <v>452</v>
      </c>
      <c r="CT120" t="s">
        <v>466</v>
      </c>
      <c r="CV120" t="s">
        <v>470</v>
      </c>
    </row>
    <row r="121" spans="1:103" x14ac:dyDescent="0.3">
      <c r="A121">
        <v>3684</v>
      </c>
      <c r="B121" t="s">
        <v>115</v>
      </c>
      <c r="C121" t="s">
        <v>491</v>
      </c>
      <c r="E121" t="s">
        <v>280</v>
      </c>
      <c r="F121" t="s">
        <v>282</v>
      </c>
      <c r="R121" t="s">
        <v>306</v>
      </c>
      <c r="AJ121" t="s">
        <v>342</v>
      </c>
      <c r="AV121" t="s">
        <v>366</v>
      </c>
      <c r="BN121" t="s">
        <v>402</v>
      </c>
      <c r="BU121" t="s">
        <v>416</v>
      </c>
      <c r="CS121" t="s">
        <v>464</v>
      </c>
      <c r="CT121" t="s">
        <v>466</v>
      </c>
    </row>
    <row r="122" spans="1:103" x14ac:dyDescent="0.3">
      <c r="A122">
        <v>5698</v>
      </c>
      <c r="B122" t="s">
        <v>189</v>
      </c>
      <c r="C122" t="s">
        <v>492</v>
      </c>
      <c r="E122" t="s">
        <v>280</v>
      </c>
      <c r="G122" t="s">
        <v>284</v>
      </c>
      <c r="H122" t="s">
        <v>286</v>
      </c>
      <c r="K122" t="s">
        <v>292</v>
      </c>
      <c r="U122" t="s">
        <v>312</v>
      </c>
      <c r="W122" t="s">
        <v>316</v>
      </c>
      <c r="AC122" t="s">
        <v>328</v>
      </c>
      <c r="AF122" t="s">
        <v>334</v>
      </c>
      <c r="AI122" t="s">
        <v>340</v>
      </c>
      <c r="AR122" t="s">
        <v>358</v>
      </c>
      <c r="BB122" t="s">
        <v>378</v>
      </c>
      <c r="BG122" t="s">
        <v>388</v>
      </c>
      <c r="BK122" t="s">
        <v>396</v>
      </c>
      <c r="BL122" t="s">
        <v>398</v>
      </c>
      <c r="BO122" t="s">
        <v>404</v>
      </c>
      <c r="BR122" t="s">
        <v>410</v>
      </c>
      <c r="BT122" t="s">
        <v>414</v>
      </c>
      <c r="BW122" t="s">
        <v>420</v>
      </c>
      <c r="BZ122" t="s">
        <v>426</v>
      </c>
      <c r="CA122" t="s">
        <v>428</v>
      </c>
      <c r="CC122" t="s">
        <v>432</v>
      </c>
      <c r="CD122" t="s">
        <v>434</v>
      </c>
      <c r="CI122" t="s">
        <v>444</v>
      </c>
      <c r="CM122" t="s">
        <v>452</v>
      </c>
      <c r="CQ122" t="s">
        <v>460</v>
      </c>
      <c r="CV122" t="s">
        <v>470</v>
      </c>
    </row>
    <row r="123" spans="1:103" x14ac:dyDescent="0.3">
      <c r="A123">
        <v>713</v>
      </c>
      <c r="B123" t="s">
        <v>23</v>
      </c>
      <c r="C123" t="s">
        <v>493</v>
      </c>
      <c r="E123" t="s">
        <v>280</v>
      </c>
      <c r="G123" t="s">
        <v>284</v>
      </c>
      <c r="J123" t="s">
        <v>290</v>
      </c>
      <c r="O123" t="s">
        <v>300</v>
      </c>
      <c r="P123" t="s">
        <v>302</v>
      </c>
      <c r="V123" t="s">
        <v>314</v>
      </c>
      <c r="W123" t="s">
        <v>316</v>
      </c>
      <c r="AC123" t="s">
        <v>328</v>
      </c>
      <c r="AF123" t="s">
        <v>334</v>
      </c>
      <c r="AZ123" t="s">
        <v>374</v>
      </c>
      <c r="BQ123" t="s">
        <v>408</v>
      </c>
      <c r="BU123" t="s">
        <v>416</v>
      </c>
      <c r="CE123" t="s">
        <v>436</v>
      </c>
      <c r="CL123" t="s">
        <v>450</v>
      </c>
      <c r="CN123" t="s">
        <v>454</v>
      </c>
      <c r="CR123" t="s">
        <v>462</v>
      </c>
      <c r="CS123" t="s">
        <v>464</v>
      </c>
    </row>
    <row r="124" spans="1:103" x14ac:dyDescent="0.3">
      <c r="A124">
        <v>3006</v>
      </c>
      <c r="B124" t="s">
        <v>494</v>
      </c>
      <c r="C124" t="s">
        <v>495</v>
      </c>
      <c r="E124" t="s">
        <v>280</v>
      </c>
      <c r="H124" t="s">
        <v>286</v>
      </c>
      <c r="M124" t="s">
        <v>296</v>
      </c>
      <c r="S124" t="s">
        <v>308</v>
      </c>
      <c r="T124" t="s">
        <v>310</v>
      </c>
      <c r="X124" t="s">
        <v>318</v>
      </c>
      <c r="Z124" t="s">
        <v>322</v>
      </c>
      <c r="AK124" t="s">
        <v>344</v>
      </c>
      <c r="AR124" t="s">
        <v>358</v>
      </c>
      <c r="AT124" t="s">
        <v>362</v>
      </c>
      <c r="AZ124" t="s">
        <v>374</v>
      </c>
      <c r="BF124" t="s">
        <v>386</v>
      </c>
      <c r="BG124" t="s">
        <v>388</v>
      </c>
      <c r="BI124" t="s">
        <v>392</v>
      </c>
      <c r="BO124" t="s">
        <v>404</v>
      </c>
      <c r="BY124" t="s">
        <v>424</v>
      </c>
      <c r="CY124" t="s">
        <v>476</v>
      </c>
    </row>
    <row r="125" spans="1:103" x14ac:dyDescent="0.3">
      <c r="A125">
        <v>8477</v>
      </c>
      <c r="B125" t="s">
        <v>81</v>
      </c>
      <c r="C125" t="s">
        <v>496</v>
      </c>
      <c r="F125" t="s">
        <v>282</v>
      </c>
      <c r="G125" t="s">
        <v>284</v>
      </c>
      <c r="L125" t="s">
        <v>294</v>
      </c>
      <c r="R125" t="s">
        <v>306</v>
      </c>
      <c r="X125" t="s">
        <v>318</v>
      </c>
      <c r="AE125" t="s">
        <v>332</v>
      </c>
      <c r="AV125" t="s">
        <v>366</v>
      </c>
      <c r="BA125" t="s">
        <v>376</v>
      </c>
      <c r="BE125" t="s">
        <v>384</v>
      </c>
      <c r="CE125" t="s">
        <v>436</v>
      </c>
    </row>
    <row r="126" spans="1:103" x14ac:dyDescent="0.3">
      <c r="A126">
        <v>4929</v>
      </c>
      <c r="B126" t="s">
        <v>168</v>
      </c>
      <c r="C126" t="s">
        <v>497</v>
      </c>
      <c r="G126" t="s">
        <v>284</v>
      </c>
      <c r="L126" t="s">
        <v>294</v>
      </c>
      <c r="R126" t="s">
        <v>306</v>
      </c>
      <c r="AF126" t="s">
        <v>334</v>
      </c>
      <c r="AO126" t="s">
        <v>352</v>
      </c>
      <c r="AQ126" t="s">
        <v>356</v>
      </c>
      <c r="AS126" t="s">
        <v>360</v>
      </c>
      <c r="AW126" t="s">
        <v>368</v>
      </c>
      <c r="AX126" t="s">
        <v>370</v>
      </c>
      <c r="BD126" t="s">
        <v>382</v>
      </c>
      <c r="BF126" t="s">
        <v>386</v>
      </c>
      <c r="BJ126" t="s">
        <v>394</v>
      </c>
      <c r="BZ126" t="s">
        <v>426</v>
      </c>
      <c r="CG126" t="s">
        <v>440</v>
      </c>
    </row>
    <row r="127" spans="1:103" x14ac:dyDescent="0.3">
      <c r="A127">
        <v>968</v>
      </c>
      <c r="B127" t="s">
        <v>38</v>
      </c>
      <c r="C127" t="s">
        <v>498</v>
      </c>
      <c r="J127" t="s">
        <v>290</v>
      </c>
      <c r="O127" t="s">
        <v>300</v>
      </c>
      <c r="Z127" t="s">
        <v>322</v>
      </c>
      <c r="AB127" t="s">
        <v>326</v>
      </c>
      <c r="AC127" t="s">
        <v>328</v>
      </c>
      <c r="AQ127" t="s">
        <v>356</v>
      </c>
      <c r="BH127" t="s">
        <v>390</v>
      </c>
      <c r="BO127" t="s">
        <v>404</v>
      </c>
      <c r="BQ127" t="s">
        <v>408</v>
      </c>
      <c r="BR127" t="s">
        <v>410</v>
      </c>
      <c r="BV127" t="s">
        <v>418</v>
      </c>
      <c r="CE127" t="s">
        <v>436</v>
      </c>
      <c r="CK127" t="s">
        <v>448</v>
      </c>
      <c r="CN127" t="s">
        <v>454</v>
      </c>
      <c r="CQ127" t="s">
        <v>460</v>
      </c>
      <c r="CR127" t="s">
        <v>462</v>
      </c>
      <c r="CY127" t="s">
        <v>476</v>
      </c>
    </row>
    <row r="128" spans="1:103" x14ac:dyDescent="0.3">
      <c r="A128">
        <v>4282</v>
      </c>
      <c r="B128" t="s">
        <v>152</v>
      </c>
      <c r="C128" t="s">
        <v>499</v>
      </c>
      <c r="K128" t="s">
        <v>292</v>
      </c>
      <c r="O128" t="s">
        <v>300</v>
      </c>
      <c r="P128" t="s">
        <v>302</v>
      </c>
      <c r="AH128" t="s">
        <v>338</v>
      </c>
      <c r="AM128" t="s">
        <v>348</v>
      </c>
      <c r="AS128" t="s">
        <v>360</v>
      </c>
      <c r="AW128" t="s">
        <v>368</v>
      </c>
      <c r="AY128" t="s">
        <v>372</v>
      </c>
      <c r="CI128" t="s">
        <v>444</v>
      </c>
      <c r="CO128" t="s">
        <v>456</v>
      </c>
      <c r="CP128" t="s">
        <v>458</v>
      </c>
      <c r="CW128" t="s">
        <v>472</v>
      </c>
      <c r="CX128" t="s">
        <v>474</v>
      </c>
    </row>
    <row r="129" spans="1:103" x14ac:dyDescent="0.3">
      <c r="A129">
        <v>79071</v>
      </c>
      <c r="B129" t="s">
        <v>64</v>
      </c>
      <c r="C129" t="s">
        <v>500</v>
      </c>
      <c r="L129" t="s">
        <v>294</v>
      </c>
      <c r="M129" t="s">
        <v>296</v>
      </c>
      <c r="Q129" t="s">
        <v>304</v>
      </c>
      <c r="S129" t="s">
        <v>308</v>
      </c>
      <c r="X129" t="s">
        <v>318</v>
      </c>
      <c r="AB129" t="s">
        <v>326</v>
      </c>
      <c r="AF129" t="s">
        <v>334</v>
      </c>
      <c r="AK129" t="s">
        <v>344</v>
      </c>
      <c r="AP129" t="s">
        <v>354</v>
      </c>
      <c r="AQ129" t="s">
        <v>356</v>
      </c>
      <c r="BC129" t="s">
        <v>380</v>
      </c>
      <c r="BE129" t="s">
        <v>384</v>
      </c>
      <c r="BG129" t="s">
        <v>388</v>
      </c>
      <c r="BL129" t="s">
        <v>398</v>
      </c>
      <c r="BP129" t="s">
        <v>406</v>
      </c>
      <c r="BS129" t="s">
        <v>412</v>
      </c>
      <c r="BY129" t="s">
        <v>424</v>
      </c>
      <c r="CL129" t="s">
        <v>450</v>
      </c>
      <c r="CQ129" t="s">
        <v>460</v>
      </c>
      <c r="CU129" t="s">
        <v>468</v>
      </c>
    </row>
    <row r="130" spans="1:103" x14ac:dyDescent="0.3">
      <c r="A130">
        <v>1178</v>
      </c>
      <c r="B130" t="s">
        <v>47</v>
      </c>
      <c r="C130" t="s">
        <v>501</v>
      </c>
      <c r="M130" t="s">
        <v>296</v>
      </c>
      <c r="T130" t="s">
        <v>310</v>
      </c>
      <c r="AD130" t="s">
        <v>330</v>
      </c>
      <c r="AM130" t="s">
        <v>348</v>
      </c>
      <c r="AP130" t="s">
        <v>354</v>
      </c>
      <c r="BD130" t="s">
        <v>382</v>
      </c>
      <c r="BM130" t="s">
        <v>400</v>
      </c>
      <c r="BS130" t="s">
        <v>412</v>
      </c>
    </row>
    <row r="131" spans="1:103" x14ac:dyDescent="0.3">
      <c r="A131">
        <v>4803</v>
      </c>
      <c r="B131" t="s">
        <v>161</v>
      </c>
      <c r="C131" t="s">
        <v>502</v>
      </c>
      <c r="N131" t="s">
        <v>298</v>
      </c>
      <c r="P131" t="s">
        <v>302</v>
      </c>
      <c r="AB131" t="s">
        <v>326</v>
      </c>
      <c r="BK131" t="s">
        <v>396</v>
      </c>
      <c r="BL131" t="s">
        <v>398</v>
      </c>
      <c r="CB131" t="s">
        <v>430</v>
      </c>
      <c r="CW131" t="s">
        <v>472</v>
      </c>
      <c r="CX131" t="s">
        <v>474</v>
      </c>
    </row>
    <row r="132" spans="1:103" x14ac:dyDescent="0.3">
      <c r="A132">
        <v>2057</v>
      </c>
      <c r="B132" t="s">
        <v>67</v>
      </c>
      <c r="C132" t="s">
        <v>503</v>
      </c>
      <c r="P132" t="s">
        <v>302</v>
      </c>
      <c r="X132" t="s">
        <v>318</v>
      </c>
      <c r="AM132" t="s">
        <v>348</v>
      </c>
      <c r="BB132" t="s">
        <v>378</v>
      </c>
      <c r="BU132" t="s">
        <v>416</v>
      </c>
      <c r="BX132" t="s">
        <v>422</v>
      </c>
      <c r="CF132" t="s">
        <v>438</v>
      </c>
      <c r="CK132" t="s">
        <v>448</v>
      </c>
    </row>
    <row r="133" spans="1:103" x14ac:dyDescent="0.3">
      <c r="A133">
        <v>3596</v>
      </c>
      <c r="B133" t="s">
        <v>100</v>
      </c>
      <c r="C133" t="s">
        <v>504</v>
      </c>
      <c r="P133" t="s">
        <v>302</v>
      </c>
      <c r="Y133" t="s">
        <v>320</v>
      </c>
      <c r="AA133" t="s">
        <v>324</v>
      </c>
      <c r="AL133" t="s">
        <v>346</v>
      </c>
      <c r="AN133" t="s">
        <v>350</v>
      </c>
      <c r="AR133" t="s">
        <v>358</v>
      </c>
      <c r="CY133" t="s">
        <v>476</v>
      </c>
    </row>
    <row r="134" spans="1:103" x14ac:dyDescent="0.3">
      <c r="A134">
        <v>4843</v>
      </c>
      <c r="B134" t="s">
        <v>164</v>
      </c>
      <c r="C134" t="s">
        <v>505</v>
      </c>
      <c r="P134" t="s">
        <v>302</v>
      </c>
      <c r="AA134" t="s">
        <v>324</v>
      </c>
      <c r="AY134" t="s">
        <v>372</v>
      </c>
      <c r="CC134" t="s">
        <v>432</v>
      </c>
    </row>
    <row r="135" spans="1:103" x14ac:dyDescent="0.3">
      <c r="A135">
        <v>919</v>
      </c>
      <c r="B135" t="s">
        <v>35</v>
      </c>
      <c r="C135" t="s">
        <v>506</v>
      </c>
      <c r="P135" t="s">
        <v>302</v>
      </c>
      <c r="AN135" t="s">
        <v>350</v>
      </c>
      <c r="AV135" t="s">
        <v>366</v>
      </c>
    </row>
    <row r="136" spans="1:103" x14ac:dyDescent="0.3">
      <c r="A136">
        <v>6424</v>
      </c>
      <c r="B136" t="s">
        <v>203</v>
      </c>
      <c r="C136" t="s">
        <v>507</v>
      </c>
      <c r="Q136" t="s">
        <v>304</v>
      </c>
      <c r="X136" t="s">
        <v>318</v>
      </c>
      <c r="CJ136" t="s">
        <v>446</v>
      </c>
    </row>
    <row r="137" spans="1:103" x14ac:dyDescent="0.3">
      <c r="A137">
        <v>1050</v>
      </c>
      <c r="B137" t="s">
        <v>44</v>
      </c>
      <c r="C137" t="s">
        <v>508</v>
      </c>
      <c r="V137" t="s">
        <v>314</v>
      </c>
      <c r="X137" t="s">
        <v>318</v>
      </c>
      <c r="AJ137" t="s">
        <v>342</v>
      </c>
      <c r="AK137" t="s">
        <v>344</v>
      </c>
      <c r="AL137" t="s">
        <v>346</v>
      </c>
      <c r="AP137" t="s">
        <v>354</v>
      </c>
      <c r="AR137" t="s">
        <v>358</v>
      </c>
      <c r="AS137" t="s">
        <v>360</v>
      </c>
      <c r="AU137" t="s">
        <v>364</v>
      </c>
      <c r="BY137" t="s">
        <v>424</v>
      </c>
    </row>
    <row r="138" spans="1:103" x14ac:dyDescent="0.3">
      <c r="A138">
        <v>2063</v>
      </c>
      <c r="B138" t="s">
        <v>165</v>
      </c>
      <c r="C138" t="s">
        <v>509</v>
      </c>
      <c r="X138" t="s">
        <v>318</v>
      </c>
      <c r="AR138" t="s">
        <v>358</v>
      </c>
      <c r="AU138" t="s">
        <v>364</v>
      </c>
      <c r="BC138" t="s">
        <v>380</v>
      </c>
      <c r="BX138" t="s">
        <v>422</v>
      </c>
      <c r="CY138" t="s">
        <v>476</v>
      </c>
    </row>
    <row r="139" spans="1:103" x14ac:dyDescent="0.3">
      <c r="A139">
        <v>54106</v>
      </c>
      <c r="B139" t="s">
        <v>232</v>
      </c>
      <c r="C139" t="s">
        <v>510</v>
      </c>
      <c r="BB139" t="s">
        <v>378</v>
      </c>
    </row>
  </sheetData>
  <mergeCells count="2">
    <mergeCell ref="A1:B1"/>
    <mergeCell ref="C1:G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98C88F-C739-45A9-8166-49033FF2D5EA}">
  <sheetPr codeName="Sheet7"/>
  <dimension ref="A1:K47"/>
  <sheetViews>
    <sheetView tabSelected="1" workbookViewId="0">
      <selection activeCell="A5" sqref="A5"/>
    </sheetView>
  </sheetViews>
  <sheetFormatPr defaultRowHeight="14.4" x14ac:dyDescent="0.3"/>
  <cols>
    <col min="1" max="1" width="42.109375" customWidth="1"/>
    <col min="3" max="3" width="82" customWidth="1"/>
  </cols>
  <sheetData>
    <row r="1" spans="1:7" x14ac:dyDescent="0.3">
      <c r="A1" s="26" t="s">
        <v>1370</v>
      </c>
      <c r="B1" s="26"/>
      <c r="C1" s="26" t="s">
        <v>1211</v>
      </c>
      <c r="D1" s="26"/>
      <c r="E1" s="26"/>
      <c r="F1" s="26"/>
      <c r="G1" s="26"/>
    </row>
    <row r="2" spans="1:7" s="10" customFormat="1" x14ac:dyDescent="0.3">
      <c r="A2" s="10" t="s">
        <v>266</v>
      </c>
      <c r="B2" s="10" t="s">
        <v>1157</v>
      </c>
    </row>
    <row r="3" spans="1:7" x14ac:dyDescent="0.3">
      <c r="A3" t="s">
        <v>268</v>
      </c>
      <c r="B3">
        <v>8</v>
      </c>
    </row>
    <row r="4" spans="1:7" x14ac:dyDescent="0.3">
      <c r="A4" t="s">
        <v>269</v>
      </c>
      <c r="B4">
        <v>50</v>
      </c>
    </row>
    <row r="5" spans="1:7" x14ac:dyDescent="0.3">
      <c r="A5" t="s">
        <v>270</v>
      </c>
      <c r="B5">
        <v>26</v>
      </c>
    </row>
    <row r="6" spans="1:7" x14ac:dyDescent="0.3">
      <c r="A6" t="s">
        <v>271</v>
      </c>
      <c r="B6">
        <v>40312</v>
      </c>
    </row>
    <row r="8" spans="1:7" x14ac:dyDescent="0.3">
      <c r="A8" t="s">
        <v>272</v>
      </c>
      <c r="B8" t="s">
        <v>273</v>
      </c>
      <c r="C8" t="s">
        <v>2</v>
      </c>
      <c r="D8" t="s">
        <v>274</v>
      </c>
      <c r="E8" t="s">
        <v>275</v>
      </c>
      <c r="F8" t="s">
        <v>276</v>
      </c>
      <c r="G8" t="s">
        <v>277</v>
      </c>
    </row>
    <row r="9" spans="1:7" s="6" customFormat="1" x14ac:dyDescent="0.3">
      <c r="A9" s="6" t="s">
        <v>517</v>
      </c>
      <c r="B9" s="6">
        <v>200</v>
      </c>
      <c r="C9" s="6" t="s">
        <v>518</v>
      </c>
      <c r="D9" s="6">
        <v>5</v>
      </c>
      <c r="E9" s="6">
        <v>2.5000000000000001E-2</v>
      </c>
      <c r="F9" s="15">
        <v>1.73E-7</v>
      </c>
      <c r="G9" s="15">
        <v>8.6400000000000003E-6</v>
      </c>
    </row>
    <row r="10" spans="1:7" x14ac:dyDescent="0.3">
      <c r="A10" t="s">
        <v>533</v>
      </c>
      <c r="B10">
        <v>97</v>
      </c>
      <c r="C10" t="s">
        <v>534</v>
      </c>
      <c r="D10">
        <v>2</v>
      </c>
      <c r="E10">
        <v>2.06E-2</v>
      </c>
      <c r="F10" s="1">
        <v>1.7899999999999999E-3</v>
      </c>
      <c r="G10" s="1">
        <v>4.48E-2</v>
      </c>
    </row>
    <row r="11" spans="1:7" x14ac:dyDescent="0.3">
      <c r="A11" t="s">
        <v>545</v>
      </c>
      <c r="B11">
        <v>158</v>
      </c>
      <c r="C11" t="s">
        <v>546</v>
      </c>
      <c r="D11">
        <v>2</v>
      </c>
      <c r="E11">
        <v>1.2699999999999999E-2</v>
      </c>
      <c r="F11" s="1">
        <v>4.6600000000000001E-3</v>
      </c>
      <c r="G11" s="1">
        <v>4.5999999999999999E-2</v>
      </c>
    </row>
    <row r="12" spans="1:7" x14ac:dyDescent="0.3">
      <c r="A12" t="s">
        <v>557</v>
      </c>
      <c r="B12">
        <v>199</v>
      </c>
      <c r="C12" t="s">
        <v>558</v>
      </c>
      <c r="D12">
        <v>2</v>
      </c>
      <c r="E12">
        <v>1.01E-2</v>
      </c>
      <c r="F12" s="1">
        <v>7.2899999999999996E-3</v>
      </c>
      <c r="G12" s="1">
        <v>4.5999999999999999E-2</v>
      </c>
    </row>
    <row r="13" spans="1:7" x14ac:dyDescent="0.3">
      <c r="A13" t="s">
        <v>519</v>
      </c>
      <c r="B13">
        <v>200</v>
      </c>
      <c r="C13" t="s">
        <v>520</v>
      </c>
      <c r="D13">
        <v>2</v>
      </c>
      <c r="E13">
        <v>0.01</v>
      </c>
      <c r="F13" s="1">
        <v>7.3600000000000002E-3</v>
      </c>
      <c r="G13" s="1">
        <v>4.5999999999999999E-2</v>
      </c>
    </row>
    <row r="14" spans="1:7" x14ac:dyDescent="0.3">
      <c r="A14" t="s">
        <v>1042</v>
      </c>
      <c r="B14">
        <v>200</v>
      </c>
      <c r="C14" t="s">
        <v>1043</v>
      </c>
      <c r="D14">
        <v>2</v>
      </c>
      <c r="E14">
        <v>0.01</v>
      </c>
      <c r="F14" s="1">
        <v>7.3600000000000002E-3</v>
      </c>
      <c r="G14" s="1">
        <v>4.5999999999999999E-2</v>
      </c>
    </row>
    <row r="15" spans="1:7" x14ac:dyDescent="0.3">
      <c r="A15" t="s">
        <v>525</v>
      </c>
      <c r="B15">
        <v>200</v>
      </c>
      <c r="C15" t="s">
        <v>526</v>
      </c>
      <c r="D15">
        <v>2</v>
      </c>
      <c r="E15">
        <v>0.01</v>
      </c>
      <c r="F15" s="1">
        <v>7.3600000000000002E-3</v>
      </c>
      <c r="G15" s="1">
        <v>4.5999999999999999E-2</v>
      </c>
    </row>
    <row r="16" spans="1:7" x14ac:dyDescent="0.3">
      <c r="A16" t="s">
        <v>521</v>
      </c>
      <c r="B16">
        <v>200</v>
      </c>
      <c r="C16" t="s">
        <v>522</v>
      </c>
      <c r="D16">
        <v>2</v>
      </c>
      <c r="E16">
        <v>0.01</v>
      </c>
      <c r="F16" s="1">
        <v>7.3600000000000002E-3</v>
      </c>
      <c r="G16" s="1">
        <v>4.5999999999999999E-2</v>
      </c>
    </row>
    <row r="19" spans="1:11" x14ac:dyDescent="0.3">
      <c r="A19" t="s">
        <v>478</v>
      </c>
    </row>
    <row r="21" spans="1:11" x14ac:dyDescent="0.3">
      <c r="A21" t="s">
        <v>479</v>
      </c>
      <c r="B21" t="s">
        <v>480</v>
      </c>
      <c r="C21" t="s">
        <v>481</v>
      </c>
      <c r="D21" t="s">
        <v>517</v>
      </c>
      <c r="E21" t="s">
        <v>533</v>
      </c>
      <c r="F21" t="s">
        <v>545</v>
      </c>
      <c r="G21" t="s">
        <v>557</v>
      </c>
      <c r="H21" t="s">
        <v>519</v>
      </c>
      <c r="I21" t="s">
        <v>1042</v>
      </c>
      <c r="J21" t="s">
        <v>525</v>
      </c>
      <c r="K21" t="s">
        <v>521</v>
      </c>
    </row>
    <row r="22" spans="1:11" x14ac:dyDescent="0.3">
      <c r="A22">
        <v>3596</v>
      </c>
      <c r="B22" t="s">
        <v>100</v>
      </c>
      <c r="C22" t="s">
        <v>504</v>
      </c>
      <c r="D22" t="s">
        <v>517</v>
      </c>
      <c r="G22" t="s">
        <v>557</v>
      </c>
    </row>
    <row r="23" spans="1:11" x14ac:dyDescent="0.3">
      <c r="A23">
        <v>8477</v>
      </c>
      <c r="B23" t="s">
        <v>81</v>
      </c>
      <c r="C23" t="s">
        <v>496</v>
      </c>
      <c r="D23" t="s">
        <v>517</v>
      </c>
      <c r="G23" t="s">
        <v>557</v>
      </c>
    </row>
    <row r="24" spans="1:11" x14ac:dyDescent="0.3">
      <c r="A24">
        <v>6367</v>
      </c>
      <c r="B24" t="s">
        <v>29</v>
      </c>
      <c r="C24" t="s">
        <v>487</v>
      </c>
      <c r="D24" t="s">
        <v>517</v>
      </c>
    </row>
    <row r="25" spans="1:11" x14ac:dyDescent="0.3">
      <c r="A25">
        <v>4843</v>
      </c>
      <c r="B25" t="s">
        <v>164</v>
      </c>
      <c r="C25" t="s">
        <v>505</v>
      </c>
      <c r="D25" t="s">
        <v>517</v>
      </c>
    </row>
    <row r="26" spans="1:11" x14ac:dyDescent="0.3">
      <c r="A26">
        <v>919</v>
      </c>
      <c r="B26" t="s">
        <v>35</v>
      </c>
      <c r="C26" t="s">
        <v>506</v>
      </c>
      <c r="D26" t="s">
        <v>517</v>
      </c>
    </row>
    <row r="27" spans="1:11" x14ac:dyDescent="0.3">
      <c r="A27">
        <v>5698</v>
      </c>
      <c r="B27" t="s">
        <v>189</v>
      </c>
      <c r="C27" t="s">
        <v>492</v>
      </c>
      <c r="E27" t="s">
        <v>533</v>
      </c>
      <c r="H27" t="s">
        <v>519</v>
      </c>
      <c r="J27" t="s">
        <v>525</v>
      </c>
    </row>
    <row r="28" spans="1:11" x14ac:dyDescent="0.3">
      <c r="A28">
        <v>9636</v>
      </c>
      <c r="B28" t="s">
        <v>109</v>
      </c>
      <c r="C28" t="s">
        <v>490</v>
      </c>
      <c r="E28" t="s">
        <v>533</v>
      </c>
      <c r="J28" t="s">
        <v>525</v>
      </c>
    </row>
    <row r="29" spans="1:11" x14ac:dyDescent="0.3">
      <c r="A29">
        <v>4282</v>
      </c>
      <c r="B29" t="s">
        <v>152</v>
      </c>
      <c r="C29" t="s">
        <v>499</v>
      </c>
      <c r="F29" t="s">
        <v>545</v>
      </c>
      <c r="I29" t="s">
        <v>1042</v>
      </c>
    </row>
    <row r="30" spans="1:11" x14ac:dyDescent="0.3">
      <c r="A30">
        <v>6611</v>
      </c>
      <c r="B30" t="s">
        <v>214</v>
      </c>
      <c r="C30" t="s">
        <v>484</v>
      </c>
      <c r="F30" t="s">
        <v>545</v>
      </c>
    </row>
    <row r="31" spans="1:11" x14ac:dyDescent="0.3">
      <c r="A31">
        <v>3684</v>
      </c>
      <c r="B31" t="s">
        <v>115</v>
      </c>
      <c r="C31" t="s">
        <v>491</v>
      </c>
      <c r="H31" t="s">
        <v>519</v>
      </c>
    </row>
    <row r="32" spans="1:11" x14ac:dyDescent="0.3">
      <c r="A32">
        <v>7295</v>
      </c>
      <c r="B32" t="s">
        <v>485</v>
      </c>
      <c r="C32" t="s">
        <v>486</v>
      </c>
      <c r="I32" t="s">
        <v>1042</v>
      </c>
    </row>
    <row r="33" spans="1:11" x14ac:dyDescent="0.3">
      <c r="A33">
        <v>1050</v>
      </c>
      <c r="B33" t="s">
        <v>44</v>
      </c>
      <c r="C33" t="s">
        <v>508</v>
      </c>
      <c r="K33" t="s">
        <v>521</v>
      </c>
    </row>
    <row r="34" spans="1:11" x14ac:dyDescent="0.3">
      <c r="A34">
        <v>3006</v>
      </c>
      <c r="B34" t="s">
        <v>494</v>
      </c>
      <c r="C34" t="s">
        <v>495</v>
      </c>
      <c r="K34" t="s">
        <v>521</v>
      </c>
    </row>
    <row r="35" spans="1:11" x14ac:dyDescent="0.3">
      <c r="A35">
        <v>79071</v>
      </c>
      <c r="B35" t="s">
        <v>64</v>
      </c>
      <c r="C35" t="s">
        <v>500</v>
      </c>
    </row>
    <row r="36" spans="1:11" x14ac:dyDescent="0.3">
      <c r="A36">
        <v>4174</v>
      </c>
      <c r="B36" t="s">
        <v>147</v>
      </c>
      <c r="C36" t="s">
        <v>483</v>
      </c>
    </row>
    <row r="37" spans="1:11" x14ac:dyDescent="0.3">
      <c r="A37">
        <v>6424</v>
      </c>
      <c r="B37" t="s">
        <v>203</v>
      </c>
      <c r="C37" t="s">
        <v>507</v>
      </c>
    </row>
    <row r="38" spans="1:11" x14ac:dyDescent="0.3">
      <c r="A38">
        <v>2057</v>
      </c>
      <c r="B38" t="s">
        <v>67</v>
      </c>
      <c r="C38" t="s">
        <v>503</v>
      </c>
    </row>
    <row r="39" spans="1:11" x14ac:dyDescent="0.3">
      <c r="A39">
        <v>4929</v>
      </c>
      <c r="B39" t="s">
        <v>168</v>
      </c>
      <c r="C39" t="s">
        <v>497</v>
      </c>
    </row>
    <row r="40" spans="1:11" x14ac:dyDescent="0.3">
      <c r="A40">
        <v>4803</v>
      </c>
      <c r="B40" t="s">
        <v>161</v>
      </c>
      <c r="C40" t="s">
        <v>502</v>
      </c>
    </row>
    <row r="41" spans="1:11" x14ac:dyDescent="0.3">
      <c r="A41">
        <v>1178</v>
      </c>
      <c r="B41" t="s">
        <v>47</v>
      </c>
      <c r="C41" t="s">
        <v>501</v>
      </c>
    </row>
    <row r="42" spans="1:11" x14ac:dyDescent="0.3">
      <c r="A42">
        <v>1241</v>
      </c>
      <c r="B42" t="s">
        <v>488</v>
      </c>
      <c r="C42" t="s">
        <v>489</v>
      </c>
    </row>
    <row r="43" spans="1:11" x14ac:dyDescent="0.3">
      <c r="A43">
        <v>2063</v>
      </c>
      <c r="B43" t="s">
        <v>165</v>
      </c>
      <c r="C43" t="s">
        <v>509</v>
      </c>
    </row>
    <row r="44" spans="1:11" x14ac:dyDescent="0.3">
      <c r="A44">
        <v>54106</v>
      </c>
      <c r="B44" t="s">
        <v>232</v>
      </c>
      <c r="C44" t="s">
        <v>510</v>
      </c>
    </row>
    <row r="45" spans="1:11" x14ac:dyDescent="0.3">
      <c r="A45">
        <v>65108</v>
      </c>
      <c r="B45" t="s">
        <v>144</v>
      </c>
      <c r="C45" t="s">
        <v>482</v>
      </c>
    </row>
    <row r="46" spans="1:11" x14ac:dyDescent="0.3">
      <c r="A46">
        <v>713</v>
      </c>
      <c r="B46" t="s">
        <v>23</v>
      </c>
      <c r="C46" t="s">
        <v>493</v>
      </c>
    </row>
    <row r="47" spans="1:11" x14ac:dyDescent="0.3">
      <c r="A47">
        <v>968</v>
      </c>
      <c r="B47" t="s">
        <v>38</v>
      </c>
      <c r="C47" t="s">
        <v>498</v>
      </c>
    </row>
  </sheetData>
  <mergeCells count="2">
    <mergeCell ref="A1:B1"/>
    <mergeCell ref="C1:G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a) HSC DEG</vt:lpstr>
      <vt:lpstr>(b) MAC DEG</vt:lpstr>
      <vt:lpstr>(c) Hallmark </vt:lpstr>
      <vt:lpstr>(d) Pathways</vt:lpstr>
      <vt:lpstr>(e) TF</vt:lpstr>
      <vt:lpstr>(f) Cell types</vt:lpstr>
      <vt:lpstr>(g) LT down</vt:lpstr>
      <vt:lpstr>(h) Hallmark dow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an Van Weyenbergh</dc:creator>
  <cp:lastModifiedBy>Guy Caljon</cp:lastModifiedBy>
  <dcterms:created xsi:type="dcterms:W3CDTF">2021-07-11T17:44:36Z</dcterms:created>
  <dcterms:modified xsi:type="dcterms:W3CDTF">2022-06-04T19:17:54Z</dcterms:modified>
</cp:coreProperties>
</file>